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2" uniqueCount="283">
  <si>
    <t xml:space="preserve">Supplemental Table 11. Stigma-/Ovary-specific genes throughout the rice</t>
  </si>
  <si>
    <t xml:space="preserve">7 common elements in "SS", "PS" and "PVN":</t>
  </si>
  <si>
    <t xml:space="preserve">Gene-ID</t>
  </si>
  <si>
    <t xml:space="preserve">The expression values in our study</t>
  </si>
  <si>
    <t xml:space="preserve">gene_product</t>
  </si>
  <si>
    <t xml:space="preserve">The expression values from RGAP (http://rice.plantbiology.msu.edu/expression.shtml)</t>
  </si>
  <si>
    <t xml:space="preserve">HY ovary-1</t>
  </si>
  <si>
    <t xml:space="preserve">HY ovary-2</t>
  </si>
  <si>
    <t xml:space="preserve">HY stigma-1</t>
  </si>
  <si>
    <t xml:space="preserve">HY stigma-2</t>
  </si>
  <si>
    <t xml:space="preserve">Foldchange (stigma/ovary)</t>
  </si>
  <si>
    <t xml:space="preserve">P-value (ovary vs stigma)</t>
  </si>
  <si>
    <t xml:space="preserve">FDR(ovary vs stigma)</t>
  </si>
  <si>
    <t xml:space="preserve">Leaf-20 days</t>
  </si>
  <si>
    <t xml:space="preserve">Shoot</t>
  </si>
  <si>
    <t xml:space="preserve">Seedling at four-leaf stage</t>
  </si>
  <si>
    <t xml:space="preserve">Anther</t>
  </si>
  <si>
    <t xml:space="preserve">Pistil</t>
  </si>
  <si>
    <t xml:space="preserve">Seed-5 DAP</t>
  </si>
  <si>
    <t xml:space="preserve">Seed- 10 DAP</t>
  </si>
  <si>
    <t xml:space="preserve">Embryo- 25 DAP</t>
  </si>
  <si>
    <t xml:space="preserve">Endosperm- 25 DAP</t>
  </si>
  <si>
    <t xml:space="preserve">LOC_Os02g18930</t>
  </si>
  <si>
    <t xml:space="preserve">calcineurin B, putative, expressed</t>
  </si>
  <si>
    <t xml:space="preserve">LOC_Os04g28840</t>
  </si>
  <si>
    <t xml:space="preserve">RALFL35 - Rapid ALkalinization Factor RALF family protein precursor, putative, expressed</t>
  </si>
  <si>
    <t xml:space="preserve">LOC_Os05g30740</t>
  </si>
  <si>
    <t xml:space="preserve">C2 domain containing protein, putative, expressed</t>
  </si>
  <si>
    <t xml:space="preserve">LOC_Os07g24170</t>
  </si>
  <si>
    <t xml:space="preserve">expressed protein</t>
  </si>
  <si>
    <t xml:space="preserve">LOC_Os09g16980</t>
  </si>
  <si>
    <t xml:space="preserve">OsWAK86 - OsWAK pseudogene, expressed</t>
  </si>
  <si>
    <t xml:space="preserve">LOC_Os12g04320</t>
  </si>
  <si>
    <t xml:space="preserve">sulfotransferase domain containing protein, expressed</t>
  </si>
  <si>
    <t xml:space="preserve">LOC_Os12g40080</t>
  </si>
  <si>
    <t xml:space="preserve">B3 DNA binding domain containing protein, expressed</t>
  </si>
  <si>
    <t xml:space="preserve">41 common elements in "SS" and "PVN":</t>
  </si>
  <si>
    <t xml:space="preserve">LOC_Os01g14940</t>
  </si>
  <si>
    <t xml:space="preserve">invertase/pectin methylesterase inhibitor family protein, putative, expressed</t>
  </si>
  <si>
    <t xml:space="preserve">LOC_Os01g51270</t>
  </si>
  <si>
    <t xml:space="preserve">THION44 - Plant thionin family protein precursor, putative, expressed</t>
  </si>
  <si>
    <t xml:space="preserve">LOC_Os02g03520</t>
  </si>
  <si>
    <t xml:space="preserve">THION25 - Plant thionin family protein precursor, expressed</t>
  </si>
  <si>
    <t xml:space="preserve">LOC_Os02g10530</t>
  </si>
  <si>
    <t xml:space="preserve">LOC_Os02g21330</t>
  </si>
  <si>
    <t xml:space="preserve">LOC_Os02g26290</t>
  </si>
  <si>
    <t xml:space="preserve">fasciclin-like arabinogalactan protein 8 precursor, putative, expressed</t>
  </si>
  <si>
    <t xml:space="preserve">LOC_Os03g01610</t>
  </si>
  <si>
    <t xml:space="preserve">expansin precursor, putative, expressed</t>
  </si>
  <si>
    <t xml:space="preserve">LOC_Os03g01650</t>
  </si>
  <si>
    <t xml:space="preserve">LOC_Os03g13080</t>
  </si>
  <si>
    <t xml:space="preserve">LYK, putative, expressed</t>
  </si>
  <si>
    <t xml:space="preserve">LOC_Os03g21880</t>
  </si>
  <si>
    <t xml:space="preserve">THION28 - Plant thionin family protein precursor, expressed</t>
  </si>
  <si>
    <t xml:space="preserve">LOC_Os03g25350</t>
  </si>
  <si>
    <t xml:space="preserve">LTPL36 - Protease inhibitor vs seed storage/LTP family protein precursor, expressed</t>
  </si>
  <si>
    <t xml:space="preserve">LOC_Os03g36490</t>
  </si>
  <si>
    <t xml:space="preserve">retrotransposon protein, putative, Ty3-gypsy subclass, expressed</t>
  </si>
  <si>
    <t xml:space="preserve">LOC_Os04g11130</t>
  </si>
  <si>
    <t xml:space="preserve">DEF9 - Defensin and Defensin-like DEFL family, expressed</t>
  </si>
  <si>
    <t xml:space="preserve">LOC_Os04g25160</t>
  </si>
  <si>
    <t xml:space="preserve">pollen allergen, putative, expressed</t>
  </si>
  <si>
    <t xml:space="preserve">LOC_Os04g47080</t>
  </si>
  <si>
    <t xml:space="preserve">anthocyanin regulatory Lc protein, putative, expressed</t>
  </si>
  <si>
    <t xml:space="preserve">LOC_Os04g49720</t>
  </si>
  <si>
    <t xml:space="preserve">pectinesterase inhibitor domain containing protein, putative, expressed</t>
  </si>
  <si>
    <t xml:space="preserve">LOC_Os05g20570</t>
  </si>
  <si>
    <t xml:space="preserve">LOC_Os05g51900</t>
  </si>
  <si>
    <t xml:space="preserve">LOC_Os06g45160</t>
  </si>
  <si>
    <t xml:space="preserve">LOC_Os06g45180</t>
  </si>
  <si>
    <t xml:space="preserve">LOC_Os07g15530</t>
  </si>
  <si>
    <t xml:space="preserve">LOC_Os07g26480</t>
  </si>
  <si>
    <t xml:space="preserve">P21-Rho-binding domain containing protein, putative, expressed</t>
  </si>
  <si>
    <t xml:space="preserve">LOC_Os07g34130</t>
  </si>
  <si>
    <t xml:space="preserve">TBC domain containing protein, expressed</t>
  </si>
  <si>
    <t xml:space="preserve">LOC_Os08g12160</t>
  </si>
  <si>
    <t xml:space="preserve">LOC_Os08g12230</t>
  </si>
  <si>
    <t xml:space="preserve">LOC_Os09g01134</t>
  </si>
  <si>
    <t xml:space="preserve">LOC_Os09g12630</t>
  </si>
  <si>
    <t xml:space="preserve">LOC_Os09g24020</t>
  </si>
  <si>
    <t xml:space="preserve">pollen allergen Cyn d 23, putative, expressed</t>
  </si>
  <si>
    <t xml:space="preserve">LOC_Os09g24140</t>
  </si>
  <si>
    <t xml:space="preserve">LOC_Os09g30040</t>
  </si>
  <si>
    <t xml:space="preserve">LOC_Os10g17660</t>
  </si>
  <si>
    <t xml:space="preserve">profilin domain containing protein, expressed</t>
  </si>
  <si>
    <t xml:space="preserve">LOC_Os10g17680</t>
  </si>
  <si>
    <t xml:space="preserve">LOC_Os10g27480</t>
  </si>
  <si>
    <t xml:space="preserve">LOC_Os10g32590</t>
  </si>
  <si>
    <t xml:space="preserve">universal stress protein domain containing protein, putative, expressed</t>
  </si>
  <si>
    <t xml:space="preserve">LOC_Os11g08680</t>
  </si>
  <si>
    <t xml:space="preserve">LOC_Os11g08760</t>
  </si>
  <si>
    <t xml:space="preserve">pectinesterase family protein, expressed</t>
  </si>
  <si>
    <t xml:space="preserve">LOC_Os11g08930</t>
  </si>
  <si>
    <t xml:space="preserve">LOC_Os11g15210</t>
  </si>
  <si>
    <t xml:space="preserve">LOC_Os11g31400</t>
  </si>
  <si>
    <t xml:space="preserve">LOC_Os11g45220</t>
  </si>
  <si>
    <t xml:space="preserve">IWS1 homolog A, putative, expressed</t>
  </si>
  <si>
    <t xml:space="preserve">LOC_Os12g37830</t>
  </si>
  <si>
    <t xml:space="preserve">transposon protein, putative, unclassified, expressed</t>
  </si>
  <si>
    <t xml:space="preserve">45 common elements in "OS", "PS" and "PVN":</t>
  </si>
  <si>
    <t xml:space="preserve">Foldchange (ovary/stigma)</t>
  </si>
  <si>
    <t xml:space="preserve">LOC_Os01g46210</t>
  </si>
  <si>
    <t xml:space="preserve">GDSL-like lipase/acylhydrolase, putative, expressed</t>
  </si>
  <si>
    <t xml:space="preserve">LOC_Os01g50990</t>
  </si>
  <si>
    <t xml:space="preserve">FBD domain containing protein, putative, expressed</t>
  </si>
  <si>
    <t xml:space="preserve">LOC_Os01g68290</t>
  </si>
  <si>
    <t xml:space="preserve">LOC_Os01g71130</t>
  </si>
  <si>
    <t xml:space="preserve">xylanase inhibitor 725OS, putative, expressed</t>
  </si>
  <si>
    <t xml:space="preserve">LOC_Os01g73640</t>
  </si>
  <si>
    <t xml:space="preserve">LOC_Os02g07495</t>
  </si>
  <si>
    <t xml:space="preserve">LOC_Os02g13450</t>
  </si>
  <si>
    <t xml:space="preserve">MEGL7 - Maternally expressed gene MEG family protein precursor, putative, expressed</t>
  </si>
  <si>
    <t xml:space="preserve">LOC_Os02g15730</t>
  </si>
  <si>
    <t xml:space="preserve">plastocyanin-like domain containing protein, putative, expressed</t>
  </si>
  <si>
    <t xml:space="preserve">LOC_Os02g53600</t>
  </si>
  <si>
    <t xml:space="preserve">DEFL75 - Defensin and Defensin-like DEFL family, expressed</t>
  </si>
  <si>
    <t xml:space="preserve">LOC_Os03g05370</t>
  </si>
  <si>
    <t xml:space="preserve">LOC_Os03g10170</t>
  </si>
  <si>
    <t xml:space="preserve">LOC_Os03g10530</t>
  </si>
  <si>
    <t xml:space="preserve">LOC_Os03g27580</t>
  </si>
  <si>
    <t xml:space="preserve">LOC_Os03g55210</t>
  </si>
  <si>
    <t xml:space="preserve">TKL_IRAK_CrRLK1L-1.1 - The CrRLK1L-1 subfamily has homology to the CrRLK1L homolog, expressed</t>
  </si>
  <si>
    <t xml:space="preserve">LOC_Os03g57060</t>
  </si>
  <si>
    <t xml:space="preserve">LOC_Os03g62900</t>
  </si>
  <si>
    <t xml:space="preserve">OsDegp4 - Putative Deg protease homologue, expressed</t>
  </si>
  <si>
    <t xml:space="preserve">LOC_Os04g22220</t>
  </si>
  <si>
    <t xml:space="preserve">SCP-like extracellular protein, expressed</t>
  </si>
  <si>
    <t xml:space="preserve">LOC_Os04g22230</t>
  </si>
  <si>
    <t xml:space="preserve">LOC_Os04g50750</t>
  </si>
  <si>
    <t xml:space="preserve">LOC_Os04g55770</t>
  </si>
  <si>
    <t xml:space="preserve">LOC_Os04g58940</t>
  </si>
  <si>
    <t xml:space="preserve">LOC_Os05g02620</t>
  </si>
  <si>
    <t xml:space="preserve">LOC_Os05g08740</t>
  </si>
  <si>
    <t xml:space="preserve">hydrolase, alpha/beta fold family domain containing protein, expressed</t>
  </si>
  <si>
    <t xml:space="preserve">LOC_Os05g12330</t>
  </si>
  <si>
    <t xml:space="preserve">uncharacterized protein KIAA1310, putative, expressed</t>
  </si>
  <si>
    <t xml:space="preserve">LOC_Os05g16250</t>
  </si>
  <si>
    <t xml:space="preserve">LOC_Os05g40850</t>
  </si>
  <si>
    <t xml:space="preserve">LOC_Os05g49340</t>
  </si>
  <si>
    <t xml:space="preserve">LOC_Os06g46020</t>
  </si>
  <si>
    <t xml:space="preserve">LOC_Os07g15280</t>
  </si>
  <si>
    <t xml:space="preserve">LOC_Os07g15400</t>
  </si>
  <si>
    <t xml:space="preserve">LOC_Os07g47080</t>
  </si>
  <si>
    <t xml:space="preserve">LOC_Os08g05080</t>
  </si>
  <si>
    <t xml:space="preserve">LOC_Os08g31740</t>
  </si>
  <si>
    <t xml:space="preserve">carboxyl-terminal proteinase, putative, expressed</t>
  </si>
  <si>
    <t xml:space="preserve">LOC_Os08g35180</t>
  </si>
  <si>
    <t xml:space="preserve">ECAGL4 - ECA1 gametogenesis related family protein precursor, putative, expressed</t>
  </si>
  <si>
    <t xml:space="preserve">LOC_Os09g02160</t>
  </si>
  <si>
    <t xml:space="preserve">DEFL47 - Defensin and Defensin-like DEFL family, expressed</t>
  </si>
  <si>
    <t xml:space="preserve">LOC_Os09g21430</t>
  </si>
  <si>
    <t xml:space="preserve">ZOS9-05 - C2H2 zinc finger protein, expressed</t>
  </si>
  <si>
    <t xml:space="preserve">LOC_Os10g19904</t>
  </si>
  <si>
    <t xml:space="preserve">LOC_Os11g08250</t>
  </si>
  <si>
    <t xml:space="preserve">DEFL30 - Defensin and Defensin-like DEFL family, expressed</t>
  </si>
  <si>
    <t xml:space="preserve">LOC_Os11g26580</t>
  </si>
  <si>
    <t xml:space="preserve">MEGL18 - Maternally expressed gene MEG family protein precursor, putative, expressed</t>
  </si>
  <si>
    <t xml:space="preserve">LOC_Os11g26600</t>
  </si>
  <si>
    <t xml:space="preserve">MEGL3 - Maternally expressed gene MEG family protein precursor, putative, expressed</t>
  </si>
  <si>
    <t xml:space="preserve">LOC_Os11g26725</t>
  </si>
  <si>
    <t xml:space="preserve">LOC_Os11g32070</t>
  </si>
  <si>
    <t xml:space="preserve">LOC_Os12g16620</t>
  </si>
  <si>
    <t xml:space="preserve">retrotransposon protein, putative, unclassified, expressed</t>
  </si>
  <si>
    <t xml:space="preserve">LOC_Os12g16630</t>
  </si>
  <si>
    <t xml:space="preserve">LOC_Os12g42290</t>
  </si>
  <si>
    <t xml:space="preserve">75 common elements in "OS" and "PVN":</t>
  </si>
  <si>
    <t xml:space="preserve">LOC_Os01g03900</t>
  </si>
  <si>
    <t xml:space="preserve">LOC_Os01g06130</t>
  </si>
  <si>
    <t xml:space="preserve">LOC_Os01g07660</t>
  </si>
  <si>
    <t xml:space="preserve">LOC_Os01g12460</t>
  </si>
  <si>
    <t xml:space="preserve">LOC_Os01g19990</t>
  </si>
  <si>
    <t xml:space="preserve">LOC_Os01g27630</t>
  </si>
  <si>
    <t xml:space="preserve">glutathione S-transferase, putative, expressed</t>
  </si>
  <si>
    <t xml:space="preserve">LOC_Os01g33410</t>
  </si>
  <si>
    <t xml:space="preserve">LOC_Os01g51740</t>
  </si>
  <si>
    <t xml:space="preserve">LOC_Os01g51780</t>
  </si>
  <si>
    <t xml:space="preserve">auxin efflux carrier component, putative, expressed</t>
  </si>
  <si>
    <t xml:space="preserve">LOC_Os01g52670</t>
  </si>
  <si>
    <t xml:space="preserve">LOC_Os01g55640</t>
  </si>
  <si>
    <t xml:space="preserve">seven in absentia protein family protein, putative, expressed</t>
  </si>
  <si>
    <t xml:space="preserve">LOC_Os01g58600</t>
  </si>
  <si>
    <t xml:space="preserve">LOC_Os01g62605</t>
  </si>
  <si>
    <t xml:space="preserve">LOC_Os01g71160</t>
  </si>
  <si>
    <t xml:space="preserve">xylanase inhibitor, putative, expressed</t>
  </si>
  <si>
    <t xml:space="preserve">LOC_Os02g03800</t>
  </si>
  <si>
    <t xml:space="preserve">THION22 - Plant thionin family protein precursor, expressed</t>
  </si>
  <si>
    <t xml:space="preserve">LOC_Os02g04190</t>
  </si>
  <si>
    <t xml:space="preserve">THION23 - Plant thionin family protein precursor, expressed</t>
  </si>
  <si>
    <t xml:space="preserve">LOC_Os02g26480</t>
  </si>
  <si>
    <t xml:space="preserve">OsSCP7 - Putative Serine Carboxypeptidase homologue, expressed</t>
  </si>
  <si>
    <t xml:space="preserve">LOC_Os02g36690</t>
  </si>
  <si>
    <t xml:space="preserve">LOC_Os02g46290</t>
  </si>
  <si>
    <t xml:space="preserve">LOC_Os02g47330</t>
  </si>
  <si>
    <t xml:space="preserve">LOC_Os02g49540</t>
  </si>
  <si>
    <t xml:space="preserve">DEFL73 - Defensin and Defensin-like DEFL family, expressed</t>
  </si>
  <si>
    <t xml:space="preserve">LOC_Os03g04740</t>
  </si>
  <si>
    <t xml:space="preserve">LOC_Os03g06840</t>
  </si>
  <si>
    <t xml:space="preserve">GRF zinc finger family protein, expressed</t>
  </si>
  <si>
    <t xml:space="preserve">LOC_Os03g43730</t>
  </si>
  <si>
    <t xml:space="preserve">tesmin/TSO1-like CXC domain containing protein, expressed</t>
  </si>
  <si>
    <t xml:space="preserve">LOC_Os03g44130</t>
  </si>
  <si>
    <t xml:space="preserve">LOC_Os03g48570</t>
  </si>
  <si>
    <t xml:space="preserve">LOC_Os03g50140</t>
  </si>
  <si>
    <t xml:space="preserve">LOC_Os03g50760</t>
  </si>
  <si>
    <t xml:space="preserve">EF hand family protein, putative, expressed</t>
  </si>
  <si>
    <t xml:space="preserve">LOC_Os03g58400</t>
  </si>
  <si>
    <t xml:space="preserve">C-5 cytosine-specific DNA methylase, putative, expressed</t>
  </si>
  <si>
    <t xml:space="preserve">LOC_Os04g15880</t>
  </si>
  <si>
    <t xml:space="preserve">LOC_Os04g39670</t>
  </si>
  <si>
    <t xml:space="preserve">LOC_Os04g40290</t>
  </si>
  <si>
    <t xml:space="preserve">AAA-type ATPase family protein, putative, expressed</t>
  </si>
  <si>
    <t xml:space="preserve">LOC_Os04g40380</t>
  </si>
  <si>
    <t xml:space="preserve">LOC_Os04g41480</t>
  </si>
  <si>
    <t xml:space="preserve">skin secretory protein xP2 precursor, putative, expressed</t>
  </si>
  <si>
    <t xml:space="preserve">LOC_Os04g45700</t>
  </si>
  <si>
    <t xml:space="preserve">COBRA, putative, expressed</t>
  </si>
  <si>
    <t xml:space="preserve">LOC_Os04g49730</t>
  </si>
  <si>
    <t xml:space="preserve">LOC_Os05g02610</t>
  </si>
  <si>
    <t xml:space="preserve">LOC_Os05g13630</t>
  </si>
  <si>
    <t xml:space="preserve">RNA recognition motif containing protein, putative, expressed</t>
  </si>
  <si>
    <t xml:space="preserve">LOC_Os05g30470</t>
  </si>
  <si>
    <t xml:space="preserve">collagen alpha-1, putative, expressed</t>
  </si>
  <si>
    <t xml:space="preserve">LOC_Os05g39160</t>
  </si>
  <si>
    <t xml:space="preserve">LOC_Os05g39880</t>
  </si>
  <si>
    <t xml:space="preserve">LOC_Os05g50270</t>
  </si>
  <si>
    <t xml:space="preserve">GATA zinc finger domain containing protein, expressed</t>
  </si>
  <si>
    <t xml:space="preserve">LOC_Os06g42840</t>
  </si>
  <si>
    <t xml:space="preserve">LOC_Os07g05024</t>
  </si>
  <si>
    <t xml:space="preserve">LOC_Os07g05670</t>
  </si>
  <si>
    <t xml:space="preserve">LOC_Os07g05690</t>
  </si>
  <si>
    <t xml:space="preserve">LOC_Os07g09280</t>
  </si>
  <si>
    <t xml:space="preserve">LOC_Os07g44360</t>
  </si>
  <si>
    <t xml:space="preserve">serine/threonine-protein kinase Haspin, putative, expressed</t>
  </si>
  <si>
    <t xml:space="preserve">LOC_Os08g04640</t>
  </si>
  <si>
    <t xml:space="preserve">LOC_Os08g04710</t>
  </si>
  <si>
    <t xml:space="preserve">LOC_Os08g05820</t>
  </si>
  <si>
    <t xml:space="preserve">monocopper oxidase, putative, expressed</t>
  </si>
  <si>
    <t xml:space="preserve">LOC_Os08g07670</t>
  </si>
  <si>
    <t xml:space="preserve">LOC_Os08g09380</t>
  </si>
  <si>
    <t xml:space="preserve">OsFBX263 - F-box domain containing protein, expressed</t>
  </si>
  <si>
    <t xml:space="preserve">LOC_Os08g17520</t>
  </si>
  <si>
    <t xml:space="preserve">flavonol sulfotransferase-like, putative, expressed</t>
  </si>
  <si>
    <t xml:space="preserve">LOC_Os08g32350</t>
  </si>
  <si>
    <t xml:space="preserve">LOC_Os08g32400</t>
  </si>
  <si>
    <t xml:space="preserve">LOC_Os09g06680</t>
  </si>
  <si>
    <t xml:space="preserve">WD domain, G-beta repeat domain containing protein, expressed</t>
  </si>
  <si>
    <t xml:space="preserve">LOC_Os09g25380</t>
  </si>
  <si>
    <t xml:space="preserve">kinesin motor protein-related, putative, expressed</t>
  </si>
  <si>
    <t xml:space="preserve">LOC_Os09g31350</t>
  </si>
  <si>
    <t xml:space="preserve">LOC_Os09g37320</t>
  </si>
  <si>
    <t xml:space="preserve">LOC_Os09g37890</t>
  </si>
  <si>
    <t xml:space="preserve">serine/threonine-protein kinase receptor precursor, putative, expressed</t>
  </si>
  <si>
    <t xml:space="preserve">LOC_Os10g07998</t>
  </si>
  <si>
    <t xml:space="preserve">nodulin, putative, expressed</t>
  </si>
  <si>
    <t xml:space="preserve">LOC_Os10g13900</t>
  </si>
  <si>
    <t xml:space="preserve">LOC_Os10g14050</t>
  </si>
  <si>
    <t xml:space="preserve">LOC_Os10g26280</t>
  </si>
  <si>
    <t xml:space="preserve">ORC3 - Putative origin recognition complex subunit 3, expressed</t>
  </si>
  <si>
    <t xml:space="preserve">LOC_Os10g29020</t>
  </si>
  <si>
    <t xml:space="preserve">ATBPM2, putative, expressed</t>
  </si>
  <si>
    <t xml:space="preserve">LOC_Os10g29050</t>
  </si>
  <si>
    <t xml:space="preserve">MBTB43 - Bric-a-Brac, Tramtrack, Broad Complex BTB domain with Meprin and TRAF Homology MATH domain, expressed</t>
  </si>
  <si>
    <t xml:space="preserve">LOC_Os10g31990</t>
  </si>
  <si>
    <t xml:space="preserve">LOC_Os11g03450</t>
  </si>
  <si>
    <t xml:space="preserve">LOC_Os11g11256</t>
  </si>
  <si>
    <t xml:space="preserve">LOC_Os11g31690</t>
  </si>
  <si>
    <t xml:space="preserve">LOC_Os11g37190</t>
  </si>
  <si>
    <t xml:space="preserve">allergen-related, putative, expressed</t>
  </si>
  <si>
    <t xml:space="preserve">LOC_Os11g42880</t>
  </si>
  <si>
    <t xml:space="preserve">LOC_Os11g42890</t>
  </si>
  <si>
    <t xml:space="preserve">LOC_Os11g44910</t>
  </si>
  <si>
    <t xml:space="preserve">DEAD-box ATP-dependent RNA helicase, putative, expressed</t>
  </si>
  <si>
    <t xml:space="preserve">Annotation:</t>
  </si>
  <si>
    <t xml:space="preserve">FDR</t>
  </si>
  <si>
    <t xml:space="preserve">False Discovery Rate</t>
  </si>
  <si>
    <t xml:space="preserve">PVN</t>
  </si>
  <si>
    <t xml:space="preserve">The genes expressed in pistil but not in vegetative tissues in RGAP (http://rice.plantbiology.msu.edu/expression.shtml) </t>
  </si>
  <si>
    <t xml:space="preserve">PS</t>
  </si>
  <si>
    <t xml:space="preserve">The pistil-specific genes in RGAP (http://rice.plantbiology.msu.edu/expression.shtml)</t>
  </si>
  <si>
    <t xml:space="preserve">SS</t>
  </si>
  <si>
    <t xml:space="preserve">The stigma-specific genes within the pistil</t>
  </si>
  <si>
    <t xml:space="preserve">OS</t>
  </si>
  <si>
    <t xml:space="preserve">The ovary-specific genes within the pisti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636" topLeftCell="A187" activePane="topLeft" state="split"/>
      <selection pane="topLeft" activeCell="B6" activeCellId="0" sqref="B6"/>
      <selection pane="bottomLeft" activeCell="A187" activeCellId="0" sqref="A187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5.44"/>
    <col collapsed="false" customWidth="true" hidden="false" outlineLevel="0" max="2" min="2" style="1" width="17.66"/>
    <col collapsed="false" customWidth="true" hidden="false" outlineLevel="0" max="3" min="3" style="1" width="10.77"/>
    <col collapsed="false" customWidth="true" hidden="false" outlineLevel="0" max="6" min="4" style="1" width="11.44"/>
    <col collapsed="false" customWidth="true" hidden="false" outlineLevel="0" max="7" min="7" style="1" width="16.88"/>
    <col collapsed="false" customWidth="true" hidden="false" outlineLevel="0" max="8" min="8" style="1" width="15.77"/>
    <col collapsed="false" customWidth="true" hidden="false" outlineLevel="0" max="9" min="9" style="2" width="12.77"/>
    <col collapsed="false" customWidth="true" hidden="false" outlineLevel="0" max="10" min="10" style="1" width="10.88"/>
    <col collapsed="false" customWidth="true" hidden="false" outlineLevel="0" max="11" min="11" style="1" width="5.88"/>
    <col collapsed="false" customWidth="true" hidden="false" outlineLevel="0" max="12" min="12" style="1" width="9.44"/>
    <col collapsed="false" customWidth="false" hidden="false" outlineLevel="0" max="18" min="13" style="1" width="8.99"/>
    <col collapsed="false" customWidth="false" hidden="false" outlineLevel="0" max="257" min="19" style="3" width="8.99"/>
  </cols>
  <sheetData>
    <row r="1" s="6" customFormat="true" ht="17.4" hidden="false" customHeight="fals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="9" customFormat="true" ht="13.8" hidden="false" customHeight="false" outlineLevel="0" collapsed="false">
      <c r="A2" s="7" t="s">
        <v>1</v>
      </c>
      <c r="B2" s="8"/>
      <c r="C2" s="8"/>
      <c r="D2" s="8"/>
      <c r="E2" s="8"/>
      <c r="F2" s="8"/>
      <c r="G2" s="8"/>
      <c r="H2" s="8"/>
      <c r="I2" s="8"/>
    </row>
    <row r="3" customFormat="false" ht="13.8" hidden="false" customHeight="false" outlineLevel="0" collapsed="false">
      <c r="A3" s="10" t="s">
        <v>2</v>
      </c>
      <c r="B3" s="11" t="s">
        <v>3</v>
      </c>
      <c r="C3" s="11"/>
      <c r="D3" s="11"/>
      <c r="E3" s="11"/>
      <c r="F3" s="11"/>
      <c r="G3" s="11"/>
      <c r="H3" s="11"/>
      <c r="I3" s="12" t="s">
        <v>4</v>
      </c>
      <c r="J3" s="11" t="s">
        <v>5</v>
      </c>
      <c r="K3" s="11"/>
      <c r="L3" s="11"/>
      <c r="M3" s="11"/>
      <c r="N3" s="11"/>
      <c r="O3" s="11"/>
      <c r="P3" s="11"/>
      <c r="Q3" s="11"/>
      <c r="R3" s="11"/>
    </row>
    <row r="4" customFormat="false" ht="15.6" hidden="false" customHeight="false" outlineLevel="0" collapsed="false">
      <c r="A4" s="10"/>
      <c r="B4" s="10" t="s">
        <v>6</v>
      </c>
      <c r="C4" s="10" t="s">
        <v>7</v>
      </c>
      <c r="D4" s="10" t="s">
        <v>8</v>
      </c>
      <c r="E4" s="10" t="s">
        <v>9</v>
      </c>
      <c r="F4" s="13" t="s">
        <v>10</v>
      </c>
      <c r="G4" s="12" t="s">
        <v>11</v>
      </c>
      <c r="H4" s="12" t="s">
        <v>12</v>
      </c>
      <c r="I4" s="12"/>
      <c r="J4" s="10" t="s">
        <v>13</v>
      </c>
      <c r="K4" s="14" t="s">
        <v>14</v>
      </c>
      <c r="L4" s="14" t="s">
        <v>15</v>
      </c>
      <c r="M4" s="14" t="s">
        <v>16</v>
      </c>
      <c r="N4" s="14" t="s">
        <v>17</v>
      </c>
      <c r="O4" s="14" t="s">
        <v>18</v>
      </c>
      <c r="P4" s="14" t="s">
        <v>19</v>
      </c>
      <c r="Q4" s="14" t="s">
        <v>20</v>
      </c>
      <c r="R4" s="10" t="s">
        <v>21</v>
      </c>
    </row>
    <row r="5" customFormat="false" ht="13.8" hidden="false" customHeight="false" outlineLevel="0" collapsed="false">
      <c r="A5" s="10" t="s">
        <v>22</v>
      </c>
      <c r="B5" s="15" t="n">
        <v>2.738341E-056</v>
      </c>
      <c r="C5" s="15" t="n">
        <v>1.494053E-023</v>
      </c>
      <c r="D5" s="10" t="n">
        <v>92.99541</v>
      </c>
      <c r="E5" s="10" t="n">
        <v>86.05947</v>
      </c>
      <c r="F5" s="15" t="n">
        <f aca="false">(E5+D5)/(C5+B5)</f>
        <v>1.19845065737293E+025</v>
      </c>
      <c r="G5" s="15" t="n">
        <v>3.50178357753873E-140</v>
      </c>
      <c r="H5" s="15" t="n">
        <v>1.83273185979926E-137</v>
      </c>
      <c r="I5" s="12" t="s">
        <v>23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v>4.85603</v>
      </c>
      <c r="O5" s="10" t="n">
        <v>0</v>
      </c>
      <c r="P5" s="10" t="n">
        <v>0</v>
      </c>
      <c r="Q5" s="10" t="n">
        <v>0</v>
      </c>
      <c r="R5" s="10" t="n">
        <v>0</v>
      </c>
    </row>
    <row r="6" customFormat="false" ht="13.8" hidden="false" customHeight="false" outlineLevel="0" collapsed="false">
      <c r="A6" s="10" t="s">
        <v>24</v>
      </c>
      <c r="B6" s="10" t="n">
        <v>0</v>
      </c>
      <c r="C6" s="10" t="n">
        <v>0</v>
      </c>
      <c r="D6" s="10" t="n">
        <v>11.18474</v>
      </c>
      <c r="E6" s="10" t="n">
        <v>18.86664</v>
      </c>
      <c r="F6" s="15" t="e">
        <f aca="false">(E6+D6)/(C6+B6)</f>
        <v>#DIV/0!</v>
      </c>
      <c r="G6" s="15" t="n">
        <v>9.22310233340045E-010</v>
      </c>
      <c r="H6" s="15" t="n">
        <v>8.64972391955235E-009</v>
      </c>
      <c r="I6" s="12" t="s">
        <v>25</v>
      </c>
      <c r="J6" s="10" t="n">
        <v>0</v>
      </c>
      <c r="K6" s="10" t="n">
        <v>0</v>
      </c>
      <c r="L6" s="10" t="n">
        <v>0</v>
      </c>
      <c r="M6" s="10" t="n">
        <v>0</v>
      </c>
      <c r="N6" s="10" t="n">
        <v>2.88968</v>
      </c>
      <c r="O6" s="10" t="n">
        <v>0</v>
      </c>
      <c r="P6" s="10" t="n">
        <v>0</v>
      </c>
      <c r="Q6" s="10" t="n">
        <v>0</v>
      </c>
      <c r="R6" s="10" t="n">
        <v>0</v>
      </c>
    </row>
    <row r="7" customFormat="false" ht="13.8" hidden="false" customHeight="false" outlineLevel="0" collapsed="false">
      <c r="A7" s="10" t="s">
        <v>26</v>
      </c>
      <c r="B7" s="10" t="n">
        <v>0.1331106</v>
      </c>
      <c r="C7" s="10" t="n">
        <v>0.3481795</v>
      </c>
      <c r="D7" s="10" t="n">
        <v>8.640512</v>
      </c>
      <c r="E7" s="10" t="n">
        <v>5.45757</v>
      </c>
      <c r="F7" s="15" t="n">
        <f aca="false">(E7+D7)/(C7+B7)</f>
        <v>29.2922750748457</v>
      </c>
      <c r="G7" s="15" t="n">
        <v>1.11112051265213E-012</v>
      </c>
      <c r="H7" s="15" t="n">
        <v>1.33585585457758E-011</v>
      </c>
      <c r="I7" s="12" t="s">
        <v>27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1.07627</v>
      </c>
      <c r="O7" s="10" t="n">
        <v>0</v>
      </c>
      <c r="P7" s="10" t="n">
        <v>0</v>
      </c>
      <c r="Q7" s="10" t="n">
        <v>0</v>
      </c>
      <c r="R7" s="10" t="n">
        <v>0</v>
      </c>
    </row>
    <row r="8" customFormat="false" ht="13.8" hidden="false" customHeight="false" outlineLevel="0" collapsed="false">
      <c r="A8" s="10" t="s">
        <v>28</v>
      </c>
      <c r="B8" s="10" t="n">
        <v>0</v>
      </c>
      <c r="C8" s="15" t="n">
        <v>6.073078E-041</v>
      </c>
      <c r="D8" s="10" t="n">
        <v>2.447011</v>
      </c>
      <c r="E8" s="10" t="n">
        <v>3.61663</v>
      </c>
      <c r="F8" s="15" t="n">
        <f aca="false">(E8+D8)/(C8+B8)</f>
        <v>9.98446092739135E+040</v>
      </c>
      <c r="G8" s="15" t="n">
        <v>1.36756490469748E-008</v>
      </c>
      <c r="H8" s="15" t="n">
        <v>1.15023622583018E-007</v>
      </c>
      <c r="I8" s="12" t="s">
        <v>29</v>
      </c>
      <c r="J8" s="10" t="n">
        <v>0</v>
      </c>
      <c r="K8" s="10" t="n">
        <v>0</v>
      </c>
      <c r="L8" s="10" t="n">
        <v>0</v>
      </c>
      <c r="M8" s="10" t="n">
        <v>0</v>
      </c>
      <c r="N8" s="10" t="n">
        <v>1.06986</v>
      </c>
      <c r="O8" s="10" t="n">
        <v>0</v>
      </c>
      <c r="P8" s="10" t="n">
        <v>0</v>
      </c>
      <c r="Q8" s="10" t="n">
        <v>0</v>
      </c>
      <c r="R8" s="10" t="n">
        <v>0</v>
      </c>
    </row>
    <row r="9" customFormat="false" ht="13.8" hidden="false" customHeight="false" outlineLevel="0" collapsed="false">
      <c r="A9" s="10" t="s">
        <v>30</v>
      </c>
      <c r="B9" s="10" t="n">
        <v>0.09714999</v>
      </c>
      <c r="C9" s="10" t="n">
        <v>0.2331806</v>
      </c>
      <c r="D9" s="10" t="n">
        <v>89.74071</v>
      </c>
      <c r="E9" s="10" t="n">
        <v>60.36209</v>
      </c>
      <c r="F9" s="15" t="n">
        <f aca="false">(E9+D9)/(C9+B9)</f>
        <v>454.401755526184</v>
      </c>
      <c r="G9" s="15" t="n">
        <v>1.55056121180999E-035</v>
      </c>
      <c r="H9" s="15" t="n">
        <v>6.46711577918026E-034</v>
      </c>
      <c r="I9" s="12" t="s">
        <v>31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2.18203</v>
      </c>
      <c r="O9" s="10" t="n">
        <v>0</v>
      </c>
      <c r="P9" s="10" t="n">
        <v>0</v>
      </c>
      <c r="Q9" s="10" t="n">
        <v>0</v>
      </c>
      <c r="R9" s="10" t="n">
        <v>0</v>
      </c>
    </row>
    <row r="10" customFormat="false" ht="13.8" hidden="false" customHeight="false" outlineLevel="0" collapsed="false">
      <c r="A10" s="10" t="s">
        <v>32</v>
      </c>
      <c r="B10" s="10" t="n">
        <v>0</v>
      </c>
      <c r="C10" s="10" t="n">
        <v>0</v>
      </c>
      <c r="D10" s="10" t="n">
        <v>6.993828</v>
      </c>
      <c r="E10" s="10" t="n">
        <v>8.747443</v>
      </c>
      <c r="F10" s="15" t="e">
        <f aca="false">(E10+D10)/(C10+B10)</f>
        <v>#DIV/0!</v>
      </c>
      <c r="G10" s="15" t="n">
        <v>1.14279259084662E-033</v>
      </c>
      <c r="H10" s="15" t="n">
        <v>4.4145805690931E-032</v>
      </c>
      <c r="I10" s="12" t="s">
        <v>33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.495482</v>
      </c>
      <c r="O10" s="10" t="n">
        <v>0</v>
      </c>
      <c r="P10" s="10" t="n">
        <v>0</v>
      </c>
      <c r="Q10" s="10" t="n">
        <v>0</v>
      </c>
      <c r="R10" s="10" t="n">
        <v>0</v>
      </c>
    </row>
    <row r="11" customFormat="false" ht="13.8" hidden="false" customHeight="false" outlineLevel="0" collapsed="false">
      <c r="A11" s="11" t="s">
        <v>34</v>
      </c>
      <c r="B11" s="11" t="n">
        <v>0.03272773</v>
      </c>
      <c r="C11" s="11" t="n">
        <v>0</v>
      </c>
      <c r="D11" s="11" t="n">
        <v>0.9292905</v>
      </c>
      <c r="E11" s="11" t="n">
        <v>1.0431</v>
      </c>
      <c r="F11" s="16" t="n">
        <f aca="false">(E11+D11)/(C11+B11)</f>
        <v>60.2666454410373</v>
      </c>
      <c r="G11" s="16" t="n">
        <v>2.50145373798047E-005</v>
      </c>
      <c r="H11" s="11" t="n">
        <v>0.000137482507357263</v>
      </c>
      <c r="I11" s="17" t="s">
        <v>35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0.449134</v>
      </c>
      <c r="O11" s="11" t="n">
        <v>0</v>
      </c>
      <c r="P11" s="11" t="n">
        <v>0</v>
      </c>
      <c r="Q11" s="11" t="n">
        <v>0</v>
      </c>
      <c r="R11" s="11" t="n">
        <v>0</v>
      </c>
    </row>
    <row r="12" customFormat="false" ht="13.8" hidden="false" customHeight="false" outlineLevel="0" collapsed="false">
      <c r="A12" s="3"/>
      <c r="B12" s="3"/>
      <c r="C12" s="3"/>
      <c r="D12" s="3"/>
      <c r="E12" s="3"/>
      <c r="F12" s="3"/>
      <c r="I12" s="18"/>
    </row>
    <row r="13" s="19" customFormat="true" ht="13.8" hidden="false" customHeight="false" outlineLevel="0" collapsed="false">
      <c r="A13" s="7" t="s">
        <v>36</v>
      </c>
      <c r="B13" s="7"/>
      <c r="C13" s="7"/>
      <c r="D13" s="7"/>
      <c r="E13" s="7"/>
      <c r="F13" s="7"/>
      <c r="G13" s="7"/>
      <c r="H13" s="7"/>
      <c r="I13" s="7"/>
      <c r="J13" s="9"/>
      <c r="K13" s="9"/>
      <c r="L13" s="9"/>
      <c r="M13" s="9"/>
      <c r="N13" s="9"/>
      <c r="O13" s="9"/>
      <c r="P13" s="9"/>
      <c r="Q13" s="9"/>
      <c r="R13" s="9"/>
    </row>
    <row r="14" s="20" customFormat="true" ht="13.8" hidden="false" customHeight="false" outlineLevel="0" collapsed="false">
      <c r="A14" s="10" t="s">
        <v>2</v>
      </c>
      <c r="B14" s="11" t="s">
        <v>3</v>
      </c>
      <c r="C14" s="11"/>
      <c r="D14" s="11"/>
      <c r="E14" s="11"/>
      <c r="F14" s="11"/>
      <c r="G14" s="11"/>
      <c r="H14" s="11"/>
      <c r="I14" s="12" t="s">
        <v>4</v>
      </c>
      <c r="J14" s="11" t="s">
        <v>5</v>
      </c>
      <c r="K14" s="11"/>
      <c r="L14" s="11"/>
      <c r="M14" s="11"/>
      <c r="N14" s="11"/>
      <c r="O14" s="11"/>
      <c r="P14" s="11"/>
      <c r="Q14" s="11"/>
      <c r="R14" s="11"/>
    </row>
    <row r="15" s="20" customFormat="true" ht="15.6" hidden="false" customHeight="false" outlineLevel="0" collapsed="false">
      <c r="A15" s="10"/>
      <c r="B15" s="10" t="s">
        <v>6</v>
      </c>
      <c r="C15" s="10" t="s">
        <v>7</v>
      </c>
      <c r="D15" s="10" t="s">
        <v>8</v>
      </c>
      <c r="E15" s="10" t="s">
        <v>9</v>
      </c>
      <c r="F15" s="13" t="s">
        <v>10</v>
      </c>
      <c r="G15" s="12" t="s">
        <v>11</v>
      </c>
      <c r="H15" s="12" t="s">
        <v>12</v>
      </c>
      <c r="I15" s="12"/>
      <c r="J15" s="10" t="s">
        <v>13</v>
      </c>
      <c r="K15" s="14" t="s">
        <v>14</v>
      </c>
      <c r="L15" s="14" t="s">
        <v>15</v>
      </c>
      <c r="M15" s="14" t="s">
        <v>16</v>
      </c>
      <c r="N15" s="14" t="s">
        <v>17</v>
      </c>
      <c r="O15" s="14" t="s">
        <v>18</v>
      </c>
      <c r="P15" s="14" t="s">
        <v>19</v>
      </c>
      <c r="Q15" s="14" t="s">
        <v>20</v>
      </c>
      <c r="R15" s="10" t="s">
        <v>21</v>
      </c>
    </row>
    <row r="16" s="20" customFormat="true" ht="13.8" hidden="false" customHeight="false" outlineLevel="0" collapsed="false">
      <c r="A16" s="10" t="s">
        <v>37</v>
      </c>
      <c r="B16" s="10" t="n">
        <v>0</v>
      </c>
      <c r="C16" s="10" t="n">
        <v>0.1525244</v>
      </c>
      <c r="D16" s="10" t="n">
        <v>11.15657</v>
      </c>
      <c r="E16" s="10" t="n">
        <v>3.285681</v>
      </c>
      <c r="F16" s="15" t="n">
        <f aca="false">(E16+D16)/(C16+B16)</f>
        <v>94.6881351442786</v>
      </c>
      <c r="G16" s="10" t="n">
        <v>0.00233750033032565</v>
      </c>
      <c r="H16" s="10" t="n">
        <v>0.0086065526175805</v>
      </c>
      <c r="I16" s="20" t="s">
        <v>38</v>
      </c>
      <c r="J16" s="10" t="n">
        <v>0</v>
      </c>
      <c r="K16" s="10" t="n">
        <v>0</v>
      </c>
      <c r="L16" s="10" t="n">
        <v>0</v>
      </c>
      <c r="M16" s="10" t="n">
        <v>1596.86</v>
      </c>
      <c r="N16" s="10" t="n">
        <v>3.5325</v>
      </c>
      <c r="O16" s="10" t="n">
        <v>0</v>
      </c>
      <c r="P16" s="10" t="n">
        <v>0</v>
      </c>
      <c r="Q16" s="10" t="n">
        <v>0</v>
      </c>
      <c r="R16" s="10" t="n">
        <v>0</v>
      </c>
    </row>
    <row r="17" s="20" customFormat="true" ht="13.8" hidden="false" customHeight="false" outlineLevel="0" collapsed="false">
      <c r="A17" s="10" t="s">
        <v>39</v>
      </c>
      <c r="B17" s="10" t="n">
        <v>0</v>
      </c>
      <c r="C17" s="10" t="n">
        <v>0</v>
      </c>
      <c r="D17" s="10" t="n">
        <v>48.94773</v>
      </c>
      <c r="E17" s="10" t="n">
        <v>44.91478</v>
      </c>
      <c r="F17" s="15" t="e">
        <f aca="false">(E17+D17)/(C17+B17)</f>
        <v>#DIV/0!</v>
      </c>
      <c r="G17" s="15" t="n">
        <v>1.28988732974924E-046</v>
      </c>
      <c r="H17" s="15" t="n">
        <v>8.03369557831727E-045</v>
      </c>
      <c r="I17" s="20" t="s">
        <v>40</v>
      </c>
      <c r="J17" s="10" t="n">
        <v>0</v>
      </c>
      <c r="K17" s="10" t="n">
        <v>0</v>
      </c>
      <c r="L17" s="10" t="n">
        <v>0</v>
      </c>
      <c r="M17" s="10" t="n">
        <v>493.188</v>
      </c>
      <c r="N17" s="10" t="n">
        <v>5.01548</v>
      </c>
      <c r="O17" s="10" t="n">
        <v>0</v>
      </c>
      <c r="P17" s="10" t="n">
        <v>0</v>
      </c>
      <c r="Q17" s="10" t="n">
        <v>0</v>
      </c>
      <c r="R17" s="10" t="n">
        <v>0</v>
      </c>
    </row>
    <row r="18" s="20" customFormat="true" ht="13.8" hidden="false" customHeight="false" outlineLevel="0" collapsed="false">
      <c r="A18" s="10" t="s">
        <v>41</v>
      </c>
      <c r="B18" s="10" t="n">
        <v>0</v>
      </c>
      <c r="C18" s="10" t="n">
        <v>0</v>
      </c>
      <c r="D18" s="10" t="n">
        <v>23.50477</v>
      </c>
      <c r="E18" s="10" t="n">
        <v>5.293676</v>
      </c>
      <c r="F18" s="15" t="e">
        <f aca="false">(E18+D18)/(C18+B18)</f>
        <v>#DIV/0!</v>
      </c>
      <c r="G18" s="10" t="n">
        <v>0.0011238339737129</v>
      </c>
      <c r="H18" s="10" t="n">
        <v>0.00445919400990585</v>
      </c>
      <c r="I18" s="20" t="s">
        <v>42</v>
      </c>
      <c r="J18" s="10" t="n">
        <v>0</v>
      </c>
      <c r="K18" s="10" t="n">
        <v>0</v>
      </c>
      <c r="L18" s="10" t="n">
        <v>0</v>
      </c>
      <c r="M18" s="10" t="n">
        <v>2718.08</v>
      </c>
      <c r="N18" s="10" t="n">
        <v>6.37232</v>
      </c>
      <c r="O18" s="10" t="n">
        <v>0</v>
      </c>
      <c r="P18" s="10" t="n">
        <v>0</v>
      </c>
      <c r="Q18" s="10" t="n">
        <v>0</v>
      </c>
      <c r="R18" s="10" t="n">
        <v>0</v>
      </c>
    </row>
    <row r="19" s="20" customFormat="true" ht="13.8" hidden="false" customHeight="false" outlineLevel="0" collapsed="false">
      <c r="A19" s="10" t="s">
        <v>43</v>
      </c>
      <c r="B19" s="10" t="n">
        <v>0.482382</v>
      </c>
      <c r="C19" s="10" t="n">
        <v>0.1021042</v>
      </c>
      <c r="D19" s="10" t="n">
        <v>7.158219</v>
      </c>
      <c r="E19" s="10" t="n">
        <v>6.80482</v>
      </c>
      <c r="F19" s="15" t="n">
        <f aca="false">(E19+D19)/(C19+B19)</f>
        <v>23.8894245920605</v>
      </c>
      <c r="G19" s="15" t="n">
        <v>1.67585838433495E-022</v>
      </c>
      <c r="H19" s="15" t="n">
        <v>3.84854414106756E-021</v>
      </c>
      <c r="I19" s="20" t="s">
        <v>29</v>
      </c>
      <c r="J19" s="10" t="n">
        <v>0</v>
      </c>
      <c r="K19" s="10" t="n">
        <v>0</v>
      </c>
      <c r="L19" s="10" t="n">
        <v>0</v>
      </c>
      <c r="M19" s="10" t="n">
        <v>789.83</v>
      </c>
      <c r="N19" s="10" t="n">
        <v>0.795491</v>
      </c>
      <c r="O19" s="10" t="n">
        <v>0</v>
      </c>
      <c r="P19" s="10" t="n">
        <v>0</v>
      </c>
      <c r="Q19" s="10" t="n">
        <v>0</v>
      </c>
      <c r="R19" s="10" t="n">
        <v>0</v>
      </c>
    </row>
    <row r="20" s="20" customFormat="true" ht="13.8" hidden="false" customHeight="false" outlineLevel="0" collapsed="false">
      <c r="A20" s="10" t="s">
        <v>44</v>
      </c>
      <c r="B20" s="10" t="n">
        <v>0.07382403</v>
      </c>
      <c r="C20" s="10" t="n">
        <v>0</v>
      </c>
      <c r="D20" s="10" t="n">
        <v>11.20588</v>
      </c>
      <c r="E20" s="10" t="n">
        <v>7.435761</v>
      </c>
      <c r="F20" s="15" t="n">
        <f aca="false">(E20+D20)/(C20+B20)</f>
        <v>252.514540319731</v>
      </c>
      <c r="G20" s="15" t="n">
        <v>8.03760651502168E-022</v>
      </c>
      <c r="H20" s="15" t="n">
        <v>1.77182264813817E-020</v>
      </c>
      <c r="I20" s="20" t="s">
        <v>29</v>
      </c>
      <c r="J20" s="10" t="n">
        <v>0</v>
      </c>
      <c r="K20" s="10" t="n">
        <v>0</v>
      </c>
      <c r="L20" s="10" t="n">
        <v>0</v>
      </c>
      <c r="M20" s="10" t="n">
        <v>0</v>
      </c>
      <c r="N20" s="10" t="n">
        <v>1.13081</v>
      </c>
      <c r="O20" s="10" t="n">
        <v>0</v>
      </c>
      <c r="P20" s="10" t="n">
        <v>0</v>
      </c>
      <c r="Q20" s="10" t="n">
        <v>1.93308</v>
      </c>
      <c r="R20" s="10" t="n">
        <v>0</v>
      </c>
    </row>
    <row r="21" s="20" customFormat="true" ht="13.8" hidden="false" customHeight="false" outlineLevel="0" collapsed="false">
      <c r="A21" s="10" t="s">
        <v>45</v>
      </c>
      <c r="B21" s="10" t="n">
        <v>0.3906656</v>
      </c>
      <c r="C21" s="10" t="n">
        <v>0</v>
      </c>
      <c r="D21" s="10" t="n">
        <v>14.71989</v>
      </c>
      <c r="E21" s="10" t="n">
        <v>4.37439</v>
      </c>
      <c r="F21" s="15" t="n">
        <f aca="false">(E21+D21)/(C21+B21)</f>
        <v>48.876276795295</v>
      </c>
      <c r="G21" s="10" t="n">
        <v>0.00266956332912489</v>
      </c>
      <c r="H21" s="10" t="n">
        <v>0.00968955933632814</v>
      </c>
      <c r="I21" s="20" t="s">
        <v>46</v>
      </c>
      <c r="J21" s="10" t="n">
        <v>0</v>
      </c>
      <c r="K21" s="10" t="n">
        <v>0</v>
      </c>
      <c r="L21" s="10" t="n">
        <v>0</v>
      </c>
      <c r="M21" s="10" t="n">
        <v>2277.99</v>
      </c>
      <c r="N21" s="10" t="n">
        <v>3.59856</v>
      </c>
      <c r="O21" s="10" t="n">
        <v>0</v>
      </c>
      <c r="P21" s="10" t="n">
        <v>0</v>
      </c>
      <c r="Q21" s="10" t="n">
        <v>0</v>
      </c>
      <c r="R21" s="10" t="n">
        <v>0</v>
      </c>
    </row>
    <row r="22" s="20" customFormat="true" ht="13.8" hidden="false" customHeight="false" outlineLevel="0" collapsed="false">
      <c r="A22" s="10" t="s">
        <v>47</v>
      </c>
      <c r="B22" s="10" t="n">
        <v>0.3127768</v>
      </c>
      <c r="C22" s="10" t="n">
        <v>0.02186558</v>
      </c>
      <c r="D22" s="10" t="n">
        <v>35.44344</v>
      </c>
      <c r="E22" s="10" t="n">
        <v>8.242084</v>
      </c>
      <c r="F22" s="15" t="n">
        <f aca="false">(E22+D22)/(C22+B22)</f>
        <v>130.54390779793</v>
      </c>
      <c r="G22" s="10" t="n">
        <v>0.00316452721042841</v>
      </c>
      <c r="H22" s="10" t="n">
        <v>0.011278873962836</v>
      </c>
      <c r="I22" s="20" t="s">
        <v>48</v>
      </c>
      <c r="J22" s="10" t="n">
        <v>0</v>
      </c>
      <c r="K22" s="10" t="n">
        <v>0</v>
      </c>
      <c r="L22" s="10" t="n">
        <v>0</v>
      </c>
      <c r="M22" s="10" t="n">
        <v>2039.48</v>
      </c>
      <c r="N22" s="10" t="n">
        <v>3.85643</v>
      </c>
      <c r="O22" s="10" t="n">
        <v>0</v>
      </c>
      <c r="P22" s="10" t="n">
        <v>0</v>
      </c>
      <c r="Q22" s="10" t="n">
        <v>0</v>
      </c>
      <c r="R22" s="10" t="n">
        <v>0</v>
      </c>
    </row>
    <row r="23" s="20" customFormat="true" ht="13.8" hidden="false" customHeight="false" outlineLevel="0" collapsed="false">
      <c r="A23" s="10" t="s">
        <v>49</v>
      </c>
      <c r="B23" s="10" t="n">
        <v>0.08421251</v>
      </c>
      <c r="C23" s="10" t="n">
        <v>0.01635685</v>
      </c>
      <c r="D23" s="10" t="n">
        <v>8.737895</v>
      </c>
      <c r="E23" s="10" t="n">
        <v>1.866136</v>
      </c>
      <c r="F23" s="15" t="n">
        <f aca="false">(E23+D23)/(C23+B23)</f>
        <v>105.439976947253</v>
      </c>
      <c r="G23" s="10" t="n">
        <v>0.00644235332963326</v>
      </c>
      <c r="H23" s="10" t="n">
        <v>0.0212663197551648</v>
      </c>
      <c r="I23" s="20" t="s">
        <v>48</v>
      </c>
      <c r="J23" s="10" t="n">
        <v>0</v>
      </c>
      <c r="K23" s="10" t="n">
        <v>0</v>
      </c>
      <c r="L23" s="10" t="n">
        <v>0</v>
      </c>
      <c r="M23" s="10" t="n">
        <v>2039.3</v>
      </c>
      <c r="N23" s="10" t="n">
        <v>3.85023</v>
      </c>
      <c r="O23" s="10" t="n">
        <v>0</v>
      </c>
      <c r="P23" s="10" t="n">
        <v>0</v>
      </c>
      <c r="Q23" s="10" t="n">
        <v>0</v>
      </c>
      <c r="R23" s="10" t="n">
        <v>0</v>
      </c>
    </row>
    <row r="24" s="20" customFormat="true" ht="13.8" hidden="false" customHeight="false" outlineLevel="0" collapsed="false">
      <c r="A24" s="10" t="s">
        <v>50</v>
      </c>
      <c r="B24" s="10" t="n">
        <v>0.1277141</v>
      </c>
      <c r="C24" s="10" t="n">
        <v>0.1642013</v>
      </c>
      <c r="D24" s="10" t="n">
        <v>3.157845</v>
      </c>
      <c r="E24" s="10" t="n">
        <v>2.684872</v>
      </c>
      <c r="F24" s="15" t="n">
        <f aca="false">(E24+D24)/(C24+B24)</f>
        <v>20.0151036910009</v>
      </c>
      <c r="G24" s="15" t="n">
        <v>3.27694001642558E-013</v>
      </c>
      <c r="H24" s="15" t="n">
        <v>4.12145064313929E-012</v>
      </c>
      <c r="I24" s="20" t="s">
        <v>51</v>
      </c>
      <c r="J24" s="10" t="n">
        <v>0</v>
      </c>
      <c r="K24" s="10" t="n">
        <v>0</v>
      </c>
      <c r="L24" s="10" t="n">
        <v>0</v>
      </c>
      <c r="M24" s="10" t="n">
        <v>0</v>
      </c>
      <c r="N24" s="10" t="n">
        <v>0.596255</v>
      </c>
      <c r="O24" s="10" t="n">
        <v>0.534552</v>
      </c>
      <c r="P24" s="10" t="n">
        <v>0</v>
      </c>
      <c r="Q24" s="10" t="n">
        <v>0</v>
      </c>
      <c r="R24" s="10" t="n">
        <v>0</v>
      </c>
    </row>
    <row r="25" s="20" customFormat="true" ht="13.8" hidden="false" customHeight="false" outlineLevel="0" collapsed="false">
      <c r="A25" s="10" t="s">
        <v>52</v>
      </c>
      <c r="B25" s="10" t="n">
        <v>0.4641061</v>
      </c>
      <c r="C25" s="10" t="n">
        <v>0.1351783</v>
      </c>
      <c r="D25" s="10" t="n">
        <v>14.60183</v>
      </c>
      <c r="E25" s="10" t="n">
        <v>6.428189</v>
      </c>
      <c r="F25" s="15" t="n">
        <f aca="false">(E25+D25)/(C25+B25)</f>
        <v>35.0918845876849</v>
      </c>
      <c r="G25" s="15" t="n">
        <v>5.86653058906207E-005</v>
      </c>
      <c r="H25" s="10" t="n">
        <v>0.000302740221190323</v>
      </c>
      <c r="I25" s="20" t="s">
        <v>53</v>
      </c>
      <c r="J25" s="10" t="n">
        <v>0</v>
      </c>
      <c r="K25" s="10" t="n">
        <v>0</v>
      </c>
      <c r="L25" s="10" t="n">
        <v>0</v>
      </c>
      <c r="M25" s="10" t="n">
        <v>1555.23</v>
      </c>
      <c r="N25" s="10" t="n">
        <v>2.63017</v>
      </c>
      <c r="O25" s="10" t="n">
        <v>0</v>
      </c>
      <c r="P25" s="10" t="n">
        <v>0</v>
      </c>
      <c r="Q25" s="10" t="n">
        <v>0</v>
      </c>
      <c r="R25" s="10" t="n">
        <v>0</v>
      </c>
    </row>
    <row r="26" s="20" customFormat="true" ht="13.8" hidden="false" customHeight="false" outlineLevel="0" collapsed="false">
      <c r="A26" s="10" t="s">
        <v>54</v>
      </c>
      <c r="B26" s="10" t="n">
        <v>0.1030136</v>
      </c>
      <c r="C26" s="10" t="n">
        <v>0.4508838</v>
      </c>
      <c r="D26" s="10" t="n">
        <v>2.460201</v>
      </c>
      <c r="E26" s="10" t="n">
        <v>3.749089</v>
      </c>
      <c r="F26" s="15" t="n">
        <f aca="false">(E26+D26)/(C26+B26)</f>
        <v>11.2101808024374</v>
      </c>
      <c r="G26" s="10" t="n">
        <v>0.000205682908249734</v>
      </c>
      <c r="H26" s="10" t="n">
        <v>0.000952777257643912</v>
      </c>
      <c r="I26" s="20" t="s">
        <v>55</v>
      </c>
      <c r="J26" s="10" t="n">
        <v>0</v>
      </c>
      <c r="K26" s="10" t="n">
        <v>0</v>
      </c>
      <c r="L26" s="10" t="n">
        <v>0</v>
      </c>
      <c r="M26" s="10" t="n">
        <v>34.9364</v>
      </c>
      <c r="N26" s="10" t="n">
        <v>1.69722</v>
      </c>
      <c r="O26" s="10" t="n">
        <v>375.704</v>
      </c>
      <c r="P26" s="10" t="n">
        <v>1.37178</v>
      </c>
      <c r="Q26" s="10" t="n">
        <v>0</v>
      </c>
      <c r="R26" s="10" t="n">
        <v>0</v>
      </c>
    </row>
    <row r="27" s="20" customFormat="true" ht="13.8" hidden="false" customHeight="false" outlineLevel="0" collapsed="false">
      <c r="A27" s="10" t="s">
        <v>56</v>
      </c>
      <c r="B27" s="10" t="n">
        <v>0.1195873</v>
      </c>
      <c r="C27" s="10" t="n">
        <v>0.06155483</v>
      </c>
      <c r="D27" s="10" t="n">
        <v>3.857644</v>
      </c>
      <c r="E27" s="10" t="n">
        <v>4.190306</v>
      </c>
      <c r="F27" s="15" t="n">
        <f aca="false">(E27+D27)/(C27+B27)</f>
        <v>44.4289244031745</v>
      </c>
      <c r="G27" s="15" t="n">
        <v>1.12178144163032E-020</v>
      </c>
      <c r="H27" s="15" t="n">
        <v>2.30092831855007E-019</v>
      </c>
      <c r="I27" s="20" t="s">
        <v>57</v>
      </c>
      <c r="J27" s="10" t="n">
        <v>0</v>
      </c>
      <c r="K27" s="10" t="n">
        <v>0</v>
      </c>
      <c r="L27" s="10" t="n">
        <v>0</v>
      </c>
      <c r="M27" s="10" t="n">
        <v>0.192459</v>
      </c>
      <c r="N27" s="10" t="n">
        <v>0.862046</v>
      </c>
      <c r="O27" s="10" t="n">
        <v>0</v>
      </c>
      <c r="P27" s="10" t="n">
        <v>0</v>
      </c>
      <c r="Q27" s="10" t="n">
        <v>0</v>
      </c>
      <c r="R27" s="10" t="n">
        <v>0</v>
      </c>
    </row>
    <row r="28" s="20" customFormat="true" ht="13.8" hidden="false" customHeight="false" outlineLevel="0" collapsed="false">
      <c r="A28" s="10" t="s">
        <v>58</v>
      </c>
      <c r="B28" s="10" t="n">
        <v>0</v>
      </c>
      <c r="C28" s="10" t="n">
        <v>0</v>
      </c>
      <c r="D28" s="10" t="n">
        <v>12.88743</v>
      </c>
      <c r="E28" s="10" t="n">
        <v>2.3235</v>
      </c>
      <c r="F28" s="15" t="e">
        <f aca="false">(E28+D28)/(C28+B28)</f>
        <v>#DIV/0!</v>
      </c>
      <c r="G28" s="10" t="n">
        <v>0.0157456645859191</v>
      </c>
      <c r="H28" s="10" t="n">
        <v>0.0466731588698719</v>
      </c>
      <c r="I28" s="20" t="s">
        <v>59</v>
      </c>
      <c r="J28" s="10" t="n">
        <v>0</v>
      </c>
      <c r="K28" s="10" t="n">
        <v>0</v>
      </c>
      <c r="L28" s="10" t="n">
        <v>0</v>
      </c>
      <c r="M28" s="10" t="n">
        <v>2004.96</v>
      </c>
      <c r="N28" s="10" t="n">
        <v>4.8945</v>
      </c>
      <c r="O28" s="10" t="n">
        <v>0</v>
      </c>
      <c r="P28" s="10" t="n">
        <v>0</v>
      </c>
      <c r="Q28" s="10" t="n">
        <v>0</v>
      </c>
      <c r="R28" s="10" t="n">
        <v>0</v>
      </c>
    </row>
    <row r="29" s="20" customFormat="true" ht="13.8" hidden="false" customHeight="false" outlineLevel="0" collapsed="false">
      <c r="A29" s="10" t="s">
        <v>60</v>
      </c>
      <c r="B29" s="10" t="n">
        <v>0.002671729</v>
      </c>
      <c r="C29" s="10" t="n">
        <v>0.1590368</v>
      </c>
      <c r="D29" s="10" t="n">
        <v>13.44143</v>
      </c>
      <c r="E29" s="10" t="n">
        <v>3.965924</v>
      </c>
      <c r="F29" s="15" t="n">
        <f aca="false">(E29+D29)/(C29+B29)</f>
        <v>107.64648041539</v>
      </c>
      <c r="G29" s="10" t="n">
        <v>0.00168547306646561</v>
      </c>
      <c r="H29" s="10" t="n">
        <v>0.00642678208387105</v>
      </c>
      <c r="I29" s="20" t="s">
        <v>61</v>
      </c>
      <c r="J29" s="10" t="n">
        <v>0</v>
      </c>
      <c r="K29" s="10" t="n">
        <v>0</v>
      </c>
      <c r="L29" s="10" t="n">
        <v>0</v>
      </c>
      <c r="M29" s="10" t="n">
        <v>2173.84</v>
      </c>
      <c r="N29" s="10" t="n">
        <v>4.92094</v>
      </c>
      <c r="O29" s="10" t="n">
        <v>0</v>
      </c>
      <c r="P29" s="10" t="n">
        <v>0</v>
      </c>
      <c r="Q29" s="10" t="n">
        <v>0</v>
      </c>
      <c r="R29" s="10" t="n">
        <v>0</v>
      </c>
    </row>
    <row r="30" s="20" customFormat="true" ht="13.8" hidden="false" customHeight="false" outlineLevel="0" collapsed="false">
      <c r="A30" s="10" t="s">
        <v>62</v>
      </c>
      <c r="B30" s="10" t="n">
        <v>0</v>
      </c>
      <c r="C30" s="10" t="n">
        <v>0.0496077</v>
      </c>
      <c r="D30" s="10" t="n">
        <v>175.3068</v>
      </c>
      <c r="E30" s="10" t="n">
        <v>195.116</v>
      </c>
      <c r="F30" s="15" t="n">
        <f aca="false">(E30+D30)/(C30+B30)</f>
        <v>7467.04241478642</v>
      </c>
      <c r="G30" s="15" t="n">
        <v>2.22441623160728E-177</v>
      </c>
      <c r="H30" s="15" t="n">
        <v>2.1229435970419E-174</v>
      </c>
      <c r="I30" s="20" t="s">
        <v>63</v>
      </c>
      <c r="J30" s="10" t="n">
        <v>0</v>
      </c>
      <c r="K30" s="10" t="n">
        <v>0</v>
      </c>
      <c r="L30" s="10" t="n">
        <v>0</v>
      </c>
      <c r="M30" s="10" t="n">
        <v>0.115913</v>
      </c>
      <c r="N30" s="10" t="n">
        <v>5.49154</v>
      </c>
      <c r="O30" s="10" t="n">
        <v>0</v>
      </c>
      <c r="P30" s="10" t="n">
        <v>0</v>
      </c>
      <c r="Q30" s="10" t="n">
        <v>0</v>
      </c>
      <c r="R30" s="10" t="n">
        <v>0</v>
      </c>
    </row>
    <row r="31" s="20" customFormat="true" ht="13.8" hidden="false" customHeight="false" outlineLevel="0" collapsed="false">
      <c r="A31" s="10" t="s">
        <v>64</v>
      </c>
      <c r="B31" s="10" t="n">
        <v>0</v>
      </c>
      <c r="C31" s="10" t="n">
        <v>0.2086314</v>
      </c>
      <c r="D31" s="10" t="n">
        <v>3.063387</v>
      </c>
      <c r="E31" s="10" t="n">
        <v>1.743788</v>
      </c>
      <c r="F31" s="15" t="n">
        <f aca="false">(E31+D31)/(C31+B31)</f>
        <v>23.0414741021725</v>
      </c>
      <c r="G31" s="15" t="n">
        <v>7.34536735865184E-005</v>
      </c>
      <c r="H31" s="10" t="n">
        <v>0.000371550780079335</v>
      </c>
      <c r="I31" s="20" t="s">
        <v>65</v>
      </c>
      <c r="J31" s="10" t="n">
        <v>0</v>
      </c>
      <c r="K31" s="10" t="n">
        <v>0</v>
      </c>
      <c r="L31" s="10" t="n">
        <v>0</v>
      </c>
      <c r="M31" s="10" t="n">
        <v>0</v>
      </c>
      <c r="N31" s="10" t="n">
        <v>2.36705</v>
      </c>
      <c r="O31" s="10" t="n">
        <v>83.448</v>
      </c>
      <c r="P31" s="10" t="n">
        <v>0</v>
      </c>
      <c r="Q31" s="10" t="n">
        <v>0</v>
      </c>
      <c r="R31" s="10" t="n">
        <v>0</v>
      </c>
    </row>
    <row r="32" s="20" customFormat="true" ht="13.8" hidden="false" customHeight="false" outlineLevel="0" collapsed="false">
      <c r="A32" s="10" t="s">
        <v>66</v>
      </c>
      <c r="B32" s="10" t="n">
        <v>0.4028217</v>
      </c>
      <c r="C32" s="10" t="n">
        <v>0.05804979</v>
      </c>
      <c r="D32" s="10" t="n">
        <v>43.71355</v>
      </c>
      <c r="E32" s="10" t="n">
        <v>7.074421</v>
      </c>
      <c r="F32" s="15" t="n">
        <f aca="false">(E32+D32)/(C32+B32)</f>
        <v>110.199854193628</v>
      </c>
      <c r="G32" s="10" t="n">
        <v>0.0146097936142616</v>
      </c>
      <c r="H32" s="10" t="n">
        <v>0.0437175574501267</v>
      </c>
      <c r="I32" s="20" t="s">
        <v>38</v>
      </c>
      <c r="J32" s="10" t="n">
        <v>0</v>
      </c>
      <c r="K32" s="10" t="n">
        <v>0</v>
      </c>
      <c r="L32" s="10" t="n">
        <v>0</v>
      </c>
      <c r="M32" s="10" t="n">
        <v>3536.15</v>
      </c>
      <c r="N32" s="10" t="n">
        <v>6.91212</v>
      </c>
      <c r="O32" s="10" t="n">
        <v>0</v>
      </c>
      <c r="P32" s="10" t="n">
        <v>0</v>
      </c>
      <c r="Q32" s="10" t="n">
        <v>0</v>
      </c>
      <c r="R32" s="10" t="n">
        <v>0</v>
      </c>
    </row>
    <row r="33" s="20" customFormat="true" ht="13.8" hidden="false" customHeight="false" outlineLevel="0" collapsed="false">
      <c r="A33" s="10" t="s">
        <v>67</v>
      </c>
      <c r="B33" s="10" t="n">
        <v>0.176956</v>
      </c>
      <c r="C33" s="10" t="n">
        <v>0</v>
      </c>
      <c r="D33" s="10" t="n">
        <v>10.41801</v>
      </c>
      <c r="E33" s="10" t="n">
        <v>2.772677</v>
      </c>
      <c r="F33" s="15" t="n">
        <f aca="false">(E33+D33)/(C33+B33)</f>
        <v>74.5421856280657</v>
      </c>
      <c r="G33" s="10" t="n">
        <v>0.00452990798086512</v>
      </c>
      <c r="H33" s="10" t="n">
        <v>0.0155315917234882</v>
      </c>
      <c r="I33" s="20" t="s">
        <v>29</v>
      </c>
      <c r="J33" s="10" t="n">
        <v>0</v>
      </c>
      <c r="K33" s="10" t="n">
        <v>0</v>
      </c>
      <c r="L33" s="10" t="n">
        <v>0</v>
      </c>
      <c r="M33" s="10" t="n">
        <v>1347.87</v>
      </c>
      <c r="N33" s="10" t="n">
        <v>3.27725</v>
      </c>
      <c r="O33" s="10" t="n">
        <v>0</v>
      </c>
      <c r="P33" s="10" t="n">
        <v>0</v>
      </c>
      <c r="Q33" s="10" t="n">
        <v>0</v>
      </c>
      <c r="R33" s="10" t="n">
        <v>0</v>
      </c>
    </row>
    <row r="34" s="20" customFormat="true" ht="13.8" hidden="false" customHeight="false" outlineLevel="0" collapsed="false">
      <c r="A34" s="10" t="s">
        <v>68</v>
      </c>
      <c r="B34" s="10" t="n">
        <v>0</v>
      </c>
      <c r="C34" s="10" t="n">
        <v>0</v>
      </c>
      <c r="D34" s="10" t="n">
        <v>9.216528</v>
      </c>
      <c r="E34" s="10" t="n">
        <v>1.9867</v>
      </c>
      <c r="F34" s="15" t="e">
        <f aca="false">(E34+D34)/(C34+B34)</f>
        <v>#DIV/0!</v>
      </c>
      <c r="G34" s="10" t="n">
        <v>0.00359169750730248</v>
      </c>
      <c r="H34" s="10" t="n">
        <v>0.0126406716284662</v>
      </c>
      <c r="I34" s="20" t="s">
        <v>61</v>
      </c>
      <c r="J34" s="10" t="n">
        <v>0</v>
      </c>
      <c r="K34" s="10" t="n">
        <v>0</v>
      </c>
      <c r="L34" s="10" t="n">
        <v>0</v>
      </c>
      <c r="M34" s="10" t="n">
        <v>754.237</v>
      </c>
      <c r="N34" s="10" t="n">
        <v>1.88183</v>
      </c>
      <c r="O34" s="10" t="n">
        <v>0</v>
      </c>
      <c r="P34" s="10" t="n">
        <v>0</v>
      </c>
      <c r="Q34" s="10" t="n">
        <v>0</v>
      </c>
      <c r="R34" s="10" t="n">
        <v>0</v>
      </c>
    </row>
    <row r="35" s="20" customFormat="true" ht="13.8" hidden="false" customHeight="false" outlineLevel="0" collapsed="false">
      <c r="A35" s="10" t="s">
        <v>69</v>
      </c>
      <c r="B35" s="10" t="n">
        <v>0.1129688</v>
      </c>
      <c r="C35" s="10" t="n">
        <v>0.2125634</v>
      </c>
      <c r="D35" s="10" t="n">
        <v>23.66328</v>
      </c>
      <c r="E35" s="10" t="n">
        <v>5.79311</v>
      </c>
      <c r="F35" s="15" t="n">
        <f aca="false">(E35+D35)/(C35+B35)</f>
        <v>90.4868704232638</v>
      </c>
      <c r="G35" s="10" t="n">
        <v>0.00571629437949735</v>
      </c>
      <c r="H35" s="10" t="n">
        <v>0.0191461639471831</v>
      </c>
      <c r="I35" s="20" t="s">
        <v>61</v>
      </c>
      <c r="J35" s="10" t="n">
        <v>0</v>
      </c>
      <c r="K35" s="10" t="n">
        <v>0</v>
      </c>
      <c r="L35" s="10" t="n">
        <v>0</v>
      </c>
      <c r="M35" s="10" t="n">
        <v>1285.45</v>
      </c>
      <c r="N35" s="10" t="n">
        <v>2.48746</v>
      </c>
      <c r="O35" s="10" t="n">
        <v>0.434727</v>
      </c>
      <c r="P35" s="10" t="n">
        <v>0</v>
      </c>
      <c r="Q35" s="10" t="n">
        <v>0</v>
      </c>
      <c r="R35" s="10" t="n">
        <v>0</v>
      </c>
    </row>
    <row r="36" s="20" customFormat="true" ht="13.8" hidden="false" customHeight="false" outlineLevel="0" collapsed="false">
      <c r="A36" s="10" t="s">
        <v>70</v>
      </c>
      <c r="B36" s="10" t="n">
        <v>0</v>
      </c>
      <c r="C36" s="10" t="n">
        <v>0</v>
      </c>
      <c r="D36" s="10" t="n">
        <v>33.75037</v>
      </c>
      <c r="E36" s="10" t="n">
        <v>4.462207</v>
      </c>
      <c r="F36" s="15" t="e">
        <f aca="false">(E36+D36)/(C36+B36)</f>
        <v>#DIV/0!</v>
      </c>
      <c r="G36" s="10" t="n">
        <v>0.0137282012943186</v>
      </c>
      <c r="H36" s="10" t="n">
        <v>0.0413848387030233</v>
      </c>
      <c r="I36" s="20" t="s">
        <v>29</v>
      </c>
      <c r="J36" s="10" t="n">
        <v>0</v>
      </c>
      <c r="K36" s="10" t="n">
        <v>0</v>
      </c>
      <c r="L36" s="10" t="n">
        <v>0</v>
      </c>
      <c r="M36" s="10" t="n">
        <v>3823.63</v>
      </c>
      <c r="N36" s="10" t="n">
        <v>5.00851</v>
      </c>
      <c r="O36" s="10" t="n">
        <v>0</v>
      </c>
      <c r="P36" s="10" t="n">
        <v>0</v>
      </c>
      <c r="Q36" s="10" t="n">
        <v>0</v>
      </c>
      <c r="R36" s="10" t="n">
        <v>0</v>
      </c>
    </row>
    <row r="37" s="20" customFormat="true" ht="13.8" hidden="false" customHeight="false" outlineLevel="0" collapsed="false">
      <c r="A37" s="10" t="s">
        <v>71</v>
      </c>
      <c r="B37" s="10" t="n">
        <v>0.3983037</v>
      </c>
      <c r="C37" s="10" t="n">
        <v>0.03443861</v>
      </c>
      <c r="D37" s="10" t="n">
        <v>10.08114</v>
      </c>
      <c r="E37" s="10" t="n">
        <v>7.944751</v>
      </c>
      <c r="F37" s="15" t="n">
        <f aca="false">(E37+D37)/(C37+B37)</f>
        <v>41.6550232862601</v>
      </c>
      <c r="G37" s="15" t="n">
        <v>2.29493658908136E-033</v>
      </c>
      <c r="H37" s="15" t="n">
        <v>8.70753633382482E-032</v>
      </c>
      <c r="I37" s="20" t="s">
        <v>72</v>
      </c>
      <c r="J37" s="10" t="n">
        <v>0</v>
      </c>
      <c r="K37" s="10" t="n">
        <v>0</v>
      </c>
      <c r="L37" s="10" t="n">
        <v>0</v>
      </c>
      <c r="M37" s="10" t="n">
        <v>975.223</v>
      </c>
      <c r="N37" s="10" t="n">
        <v>1.71513</v>
      </c>
      <c r="O37" s="10" t="n">
        <v>0</v>
      </c>
      <c r="P37" s="10" t="n">
        <v>0</v>
      </c>
      <c r="Q37" s="10" t="n">
        <v>0</v>
      </c>
      <c r="R37" s="10" t="n">
        <v>0</v>
      </c>
    </row>
    <row r="38" s="20" customFormat="true" ht="13.8" hidden="false" customHeight="false" outlineLevel="0" collapsed="false">
      <c r="A38" s="10" t="s">
        <v>73</v>
      </c>
      <c r="B38" s="10" t="n">
        <v>0.07204748</v>
      </c>
      <c r="C38" s="10" t="n">
        <v>0.02071699</v>
      </c>
      <c r="D38" s="10" t="n">
        <v>6.425388</v>
      </c>
      <c r="E38" s="10" t="n">
        <v>3.380101</v>
      </c>
      <c r="F38" s="15" t="n">
        <f aca="false">(E38+D38)/(C38+B38)</f>
        <v>105.703067133354</v>
      </c>
      <c r="G38" s="15" t="n">
        <v>1.16595592839379E-009</v>
      </c>
      <c r="H38" s="15" t="n">
        <v>1.08159245055603E-008</v>
      </c>
      <c r="I38" s="20" t="s">
        <v>74</v>
      </c>
      <c r="J38" s="10" t="n">
        <v>0</v>
      </c>
      <c r="K38" s="10" t="n">
        <v>0</v>
      </c>
      <c r="L38" s="10" t="n">
        <v>0</v>
      </c>
      <c r="M38" s="10" t="n">
        <v>361.551</v>
      </c>
      <c r="N38" s="10" t="n">
        <v>0.369854</v>
      </c>
      <c r="O38" s="10" t="n">
        <v>0</v>
      </c>
      <c r="P38" s="10" t="n">
        <v>0</v>
      </c>
      <c r="Q38" s="10" t="n">
        <v>0</v>
      </c>
      <c r="R38" s="10" t="n">
        <v>0</v>
      </c>
    </row>
    <row r="39" s="20" customFormat="true" ht="13.8" hidden="false" customHeight="false" outlineLevel="0" collapsed="false">
      <c r="A39" s="10" t="s">
        <v>75</v>
      </c>
      <c r="B39" s="10" t="n">
        <v>0.4553386</v>
      </c>
      <c r="C39" s="10" t="n">
        <v>0</v>
      </c>
      <c r="D39" s="10" t="n">
        <v>25.35067</v>
      </c>
      <c r="E39" s="10" t="n">
        <v>7.46843</v>
      </c>
      <c r="F39" s="15" t="n">
        <f aca="false">(E39+D39)/(C39+B39)</f>
        <v>72.0762527051298</v>
      </c>
      <c r="G39" s="10" t="n">
        <v>0.00135846183187513</v>
      </c>
      <c r="H39" s="10" t="n">
        <v>0.00529625471374697</v>
      </c>
      <c r="I39" s="20" t="s">
        <v>29</v>
      </c>
      <c r="J39" s="10" t="n">
        <v>0</v>
      </c>
      <c r="K39" s="10" t="n">
        <v>0</v>
      </c>
      <c r="L39" s="10" t="n">
        <v>0</v>
      </c>
      <c r="M39" s="10" t="n">
        <v>1148.98</v>
      </c>
      <c r="N39" s="10" t="n">
        <v>1.87232</v>
      </c>
      <c r="O39" s="10" t="n">
        <v>0</v>
      </c>
      <c r="P39" s="10" t="n">
        <v>0</v>
      </c>
      <c r="Q39" s="10" t="n">
        <v>0</v>
      </c>
      <c r="R39" s="10" t="n">
        <v>0</v>
      </c>
    </row>
    <row r="40" s="20" customFormat="true" ht="13.8" hidden="false" customHeight="false" outlineLevel="0" collapsed="false">
      <c r="A40" s="10" t="s">
        <v>76</v>
      </c>
      <c r="B40" s="15" t="n">
        <v>9.832049E-024</v>
      </c>
      <c r="C40" s="10" t="n">
        <v>0</v>
      </c>
      <c r="D40" s="10" t="n">
        <v>2.899968</v>
      </c>
      <c r="E40" s="10" t="n">
        <v>0.4263159</v>
      </c>
      <c r="F40" s="15" t="n">
        <f aca="false">(E40+D40)/(C40+B40)</f>
        <v>3.38310346093678E+023</v>
      </c>
      <c r="G40" s="10" t="n">
        <v>0.0120063792796452</v>
      </c>
      <c r="H40" s="10" t="n">
        <v>0.0368306864478357</v>
      </c>
      <c r="I40" s="20" t="s">
        <v>29</v>
      </c>
      <c r="J40" s="10" t="n">
        <v>0</v>
      </c>
      <c r="K40" s="10" t="n">
        <v>0</v>
      </c>
      <c r="L40" s="10" t="n">
        <v>0</v>
      </c>
      <c r="M40" s="10" t="n">
        <v>452.469</v>
      </c>
      <c r="N40" s="10" t="n">
        <v>1.00906</v>
      </c>
      <c r="O40" s="10" t="n">
        <v>0</v>
      </c>
      <c r="P40" s="10" t="n">
        <v>0</v>
      </c>
      <c r="Q40" s="10" t="n">
        <v>0</v>
      </c>
      <c r="R40" s="10" t="n">
        <v>0</v>
      </c>
    </row>
    <row r="41" s="20" customFormat="true" ht="13.8" hidden="false" customHeight="false" outlineLevel="0" collapsed="false">
      <c r="A41" s="10" t="s">
        <v>77</v>
      </c>
      <c r="B41" s="10" t="n">
        <v>0</v>
      </c>
      <c r="C41" s="10" t="n">
        <v>0</v>
      </c>
      <c r="D41" s="10" t="n">
        <v>3.490084</v>
      </c>
      <c r="E41" s="10" t="n">
        <v>1.238801</v>
      </c>
      <c r="F41" s="15" t="e">
        <f aca="false">(E41+D41)/(C41+B41)</f>
        <v>#DIV/0!</v>
      </c>
      <c r="G41" s="10" t="n">
        <v>0.000541015892433559</v>
      </c>
      <c r="H41" s="10" t="n">
        <v>0.0023093165868951</v>
      </c>
      <c r="I41" s="20" t="s">
        <v>29</v>
      </c>
      <c r="J41" s="10" t="n">
        <v>0</v>
      </c>
      <c r="K41" s="10" t="n">
        <v>0</v>
      </c>
      <c r="L41" s="10" t="n">
        <v>0</v>
      </c>
      <c r="M41" s="10" t="n">
        <v>940.207</v>
      </c>
      <c r="N41" s="10" t="n">
        <v>2.21455</v>
      </c>
      <c r="O41" s="10" t="n">
        <v>0</v>
      </c>
      <c r="P41" s="10" t="n">
        <v>0</v>
      </c>
      <c r="Q41" s="10" t="n">
        <v>0</v>
      </c>
      <c r="R41" s="10" t="n">
        <v>0</v>
      </c>
    </row>
    <row r="42" s="20" customFormat="true" ht="13.8" hidden="false" customHeight="false" outlineLevel="0" collapsed="false">
      <c r="A42" s="10" t="s">
        <v>78</v>
      </c>
      <c r="B42" s="10" t="n">
        <v>0.1379919</v>
      </c>
      <c r="C42" s="10" t="n">
        <v>0.1176787</v>
      </c>
      <c r="D42" s="10" t="n">
        <v>7.318893</v>
      </c>
      <c r="E42" s="10" t="n">
        <v>6.23352</v>
      </c>
      <c r="F42" s="15" t="n">
        <f aca="false">(E42+D42)/(C42+B42)</f>
        <v>53.0073187922272</v>
      </c>
      <c r="G42" s="15" t="n">
        <v>8.62541285557413E-018</v>
      </c>
      <c r="H42" s="15" t="n">
        <v>1.48875543484322E-016</v>
      </c>
      <c r="I42" s="20" t="s">
        <v>29</v>
      </c>
      <c r="J42" s="10" t="n">
        <v>0</v>
      </c>
      <c r="K42" s="10" t="n">
        <v>0</v>
      </c>
      <c r="L42" s="10" t="n">
        <v>0</v>
      </c>
      <c r="M42" s="10" t="n">
        <v>596.393</v>
      </c>
      <c r="N42" s="10" t="n">
        <v>1.61169</v>
      </c>
      <c r="O42" s="10" t="n">
        <v>0</v>
      </c>
      <c r="P42" s="10" t="n">
        <v>0</v>
      </c>
      <c r="Q42" s="10" t="n">
        <v>0</v>
      </c>
      <c r="R42" s="10" t="n">
        <v>0</v>
      </c>
    </row>
    <row r="43" s="20" customFormat="true" ht="13.8" hidden="false" customHeight="false" outlineLevel="0" collapsed="false">
      <c r="A43" s="10" t="s">
        <v>79</v>
      </c>
      <c r="B43" s="15" t="n">
        <v>1.446974E-019</v>
      </c>
      <c r="C43" s="15" t="n">
        <v>2.054216E-008</v>
      </c>
      <c r="D43" s="10" t="n">
        <v>11.1399</v>
      </c>
      <c r="E43" s="10" t="n">
        <v>2.542727</v>
      </c>
      <c r="F43" s="15" t="n">
        <f aca="false">(E43+D43)/(C43+B43)</f>
        <v>666075378.631245</v>
      </c>
      <c r="G43" s="10" t="n">
        <v>0.00164035421804346</v>
      </c>
      <c r="H43" s="10" t="n">
        <v>0.00626873796034534</v>
      </c>
      <c r="I43" s="20" t="s">
        <v>80</v>
      </c>
      <c r="J43" s="10" t="n">
        <v>0</v>
      </c>
      <c r="K43" s="10" t="n">
        <v>0</v>
      </c>
      <c r="L43" s="10" t="n">
        <v>0</v>
      </c>
      <c r="M43" s="10" t="n">
        <v>148.316</v>
      </c>
      <c r="N43" s="10" t="n">
        <v>0.088344</v>
      </c>
      <c r="O43" s="10" t="n">
        <v>0</v>
      </c>
      <c r="P43" s="10" t="n">
        <v>0</v>
      </c>
      <c r="Q43" s="10" t="n">
        <v>0</v>
      </c>
      <c r="R43" s="10" t="n">
        <v>0</v>
      </c>
    </row>
    <row r="44" s="20" customFormat="true" ht="13.8" hidden="false" customHeight="false" outlineLevel="0" collapsed="false">
      <c r="A44" s="10" t="s">
        <v>81</v>
      </c>
      <c r="B44" s="10" t="n">
        <v>0.1497005</v>
      </c>
      <c r="C44" s="15" t="n">
        <v>3.137525E-010</v>
      </c>
      <c r="D44" s="10" t="n">
        <v>6.04553</v>
      </c>
      <c r="E44" s="10" t="n">
        <v>2.219836</v>
      </c>
      <c r="F44" s="15" t="n">
        <f aca="false">(E44+D44)/(C44+B44)</f>
        <v>55.2126812046512</v>
      </c>
      <c r="G44" s="10" t="n">
        <v>0.000666868068158498</v>
      </c>
      <c r="H44" s="10" t="n">
        <v>0.00278496807511906</v>
      </c>
      <c r="I44" s="20" t="s">
        <v>80</v>
      </c>
      <c r="J44" s="10" t="n">
        <v>0</v>
      </c>
      <c r="K44" s="10" t="n">
        <v>0</v>
      </c>
      <c r="L44" s="10" t="n">
        <v>0</v>
      </c>
      <c r="M44" s="10" t="n">
        <v>105.163</v>
      </c>
      <c r="N44" s="10" t="n">
        <v>0.0903631</v>
      </c>
      <c r="O44" s="10" t="n">
        <v>0</v>
      </c>
      <c r="P44" s="10" t="n">
        <v>0</v>
      </c>
      <c r="Q44" s="10" t="n">
        <v>0</v>
      </c>
      <c r="R44" s="10" t="n">
        <v>0</v>
      </c>
    </row>
    <row r="45" s="20" customFormat="true" ht="13.8" hidden="false" customHeight="false" outlineLevel="0" collapsed="false">
      <c r="A45" s="10" t="s">
        <v>82</v>
      </c>
      <c r="B45" s="10" t="n">
        <v>0</v>
      </c>
      <c r="C45" s="10" t="n">
        <v>0</v>
      </c>
      <c r="D45" s="10" t="n">
        <v>3.436618</v>
      </c>
      <c r="E45" s="10" t="n">
        <v>2.106543</v>
      </c>
      <c r="F45" s="15" t="e">
        <f aca="false">(E45+D45)/(C45+B45)</f>
        <v>#DIV/0!</v>
      </c>
      <c r="G45" s="15" t="n">
        <v>8.57403156033584E-007</v>
      </c>
      <c r="H45" s="15" t="n">
        <v>5.81317906605386E-006</v>
      </c>
      <c r="I45" s="20" t="s">
        <v>29</v>
      </c>
      <c r="J45" s="10" t="n">
        <v>0</v>
      </c>
      <c r="K45" s="10" t="n">
        <v>0</v>
      </c>
      <c r="L45" s="10" t="n">
        <v>0</v>
      </c>
      <c r="M45" s="10" t="n">
        <v>355.877</v>
      </c>
      <c r="N45" s="10" t="n">
        <v>1.67864</v>
      </c>
      <c r="O45" s="10" t="n">
        <v>0</v>
      </c>
      <c r="P45" s="10" t="n">
        <v>0</v>
      </c>
      <c r="Q45" s="10" t="n">
        <v>0</v>
      </c>
      <c r="R45" s="10" t="n">
        <v>0</v>
      </c>
    </row>
    <row r="46" s="20" customFormat="true" ht="13.8" hidden="false" customHeight="false" outlineLevel="0" collapsed="false">
      <c r="A46" s="10" t="s">
        <v>83</v>
      </c>
      <c r="B46" s="10" t="n">
        <v>0.2312064</v>
      </c>
      <c r="C46" s="10" t="n">
        <v>0.05617647</v>
      </c>
      <c r="D46" s="10" t="n">
        <v>19.367</v>
      </c>
      <c r="E46" s="10" t="n">
        <v>4.264022</v>
      </c>
      <c r="F46" s="15" t="n">
        <f aca="false">(E46+D46)/(C46+B46)</f>
        <v>82.2283596791973</v>
      </c>
      <c r="G46" s="10" t="n">
        <v>0.0072821326903982</v>
      </c>
      <c r="H46" s="10" t="n">
        <v>0.0236866403038023</v>
      </c>
      <c r="I46" s="20" t="s">
        <v>84</v>
      </c>
      <c r="J46" s="10" t="n">
        <v>0</v>
      </c>
      <c r="K46" s="10" t="n">
        <v>0</v>
      </c>
      <c r="L46" s="10" t="n">
        <v>0</v>
      </c>
      <c r="M46" s="10" t="n">
        <v>2222.96</v>
      </c>
      <c r="N46" s="10" t="n">
        <v>3.78735</v>
      </c>
      <c r="O46" s="10" t="n">
        <v>0</v>
      </c>
      <c r="P46" s="10" t="n">
        <v>0</v>
      </c>
      <c r="Q46" s="10" t="n">
        <v>1.18922</v>
      </c>
      <c r="R46" s="10" t="n">
        <v>0</v>
      </c>
    </row>
    <row r="47" s="20" customFormat="true" ht="13.8" hidden="false" customHeight="false" outlineLevel="0" collapsed="false">
      <c r="A47" s="10" t="s">
        <v>85</v>
      </c>
      <c r="B47" s="10" t="n">
        <v>0.1554628</v>
      </c>
      <c r="C47" s="10" t="n">
        <v>0.4045671</v>
      </c>
      <c r="D47" s="10" t="n">
        <v>14.03823</v>
      </c>
      <c r="E47" s="10" t="n">
        <v>3.781483</v>
      </c>
      <c r="F47" s="15" t="n">
        <f aca="false">(E47+D47)/(C47+B47)</f>
        <v>31.8192171525128</v>
      </c>
      <c r="G47" s="10" t="n">
        <v>0.010452451578403</v>
      </c>
      <c r="H47" s="10" t="n">
        <v>0.0326063835096712</v>
      </c>
      <c r="I47" s="20" t="s">
        <v>84</v>
      </c>
      <c r="J47" s="10" t="n">
        <v>0</v>
      </c>
      <c r="K47" s="10" t="n">
        <v>0</v>
      </c>
      <c r="L47" s="10" t="n">
        <v>0</v>
      </c>
      <c r="M47" s="10" t="n">
        <v>2655.14</v>
      </c>
      <c r="N47" s="10" t="n">
        <v>4.55333</v>
      </c>
      <c r="O47" s="10" t="n">
        <v>0</v>
      </c>
      <c r="P47" s="10" t="n">
        <v>0</v>
      </c>
      <c r="Q47" s="10" t="n">
        <v>1.21221</v>
      </c>
      <c r="R47" s="10" t="n">
        <v>0</v>
      </c>
    </row>
    <row r="48" s="20" customFormat="true" ht="13.8" hidden="false" customHeight="false" outlineLevel="0" collapsed="false">
      <c r="A48" s="10" t="s">
        <v>86</v>
      </c>
      <c r="B48" s="10" t="n">
        <v>0.320043</v>
      </c>
      <c r="C48" s="10" t="n">
        <v>0.260652</v>
      </c>
      <c r="D48" s="10" t="n">
        <v>9.314794</v>
      </c>
      <c r="E48" s="10" t="n">
        <v>9.264708</v>
      </c>
      <c r="F48" s="15" t="n">
        <f aca="false">(E48+D48)/(C48+B48)</f>
        <v>31.9952849602631</v>
      </c>
      <c r="G48" s="15" t="n">
        <v>1.01981996030153E-051</v>
      </c>
      <c r="H48" s="15" t="n">
        <v>7.52094042996009E-050</v>
      </c>
      <c r="I48" s="20" t="s">
        <v>29</v>
      </c>
      <c r="J48" s="10" t="n">
        <v>0</v>
      </c>
      <c r="K48" s="10" t="n">
        <v>0</v>
      </c>
      <c r="L48" s="10" t="n">
        <v>0</v>
      </c>
      <c r="M48" s="10" t="n">
        <v>742.184</v>
      </c>
      <c r="N48" s="10" t="n">
        <v>0.69818</v>
      </c>
      <c r="O48" s="10" t="n">
        <v>0</v>
      </c>
      <c r="P48" s="10" t="n">
        <v>0</v>
      </c>
      <c r="Q48" s="10" t="n">
        <v>0</v>
      </c>
      <c r="R48" s="10" t="n">
        <v>0</v>
      </c>
    </row>
    <row r="49" s="20" customFormat="true" ht="13.8" hidden="false" customHeight="false" outlineLevel="0" collapsed="false">
      <c r="A49" s="10" t="s">
        <v>87</v>
      </c>
      <c r="B49" s="10" t="n">
        <v>0.2830579</v>
      </c>
      <c r="C49" s="10" t="n">
        <v>0</v>
      </c>
      <c r="D49" s="10" t="n">
        <v>3.941476</v>
      </c>
      <c r="E49" s="10" t="n">
        <v>3.890742</v>
      </c>
      <c r="F49" s="15" t="n">
        <f aca="false">(E49+D49)/(C49+B49)</f>
        <v>27.670020868522</v>
      </c>
      <c r="G49" s="15" t="n">
        <v>2.6540596432184E-010</v>
      </c>
      <c r="H49" s="15" t="n">
        <v>2.62166153311396E-009</v>
      </c>
      <c r="I49" s="20" t="s">
        <v>88</v>
      </c>
      <c r="J49" s="10" t="n">
        <v>0</v>
      </c>
      <c r="K49" s="10" t="n">
        <v>0</v>
      </c>
      <c r="L49" s="10" t="n">
        <v>0</v>
      </c>
      <c r="M49" s="10" t="n">
        <v>739.713</v>
      </c>
      <c r="N49" s="10" t="n">
        <v>0.85681</v>
      </c>
      <c r="O49" s="10" t="n">
        <v>0</v>
      </c>
      <c r="P49" s="10" t="n">
        <v>0</v>
      </c>
      <c r="Q49" s="10" t="n">
        <v>0</v>
      </c>
      <c r="R49" s="10" t="n">
        <v>0</v>
      </c>
    </row>
    <row r="50" s="20" customFormat="true" ht="13.8" hidden="false" customHeight="false" outlineLevel="0" collapsed="false">
      <c r="A50" s="10" t="s">
        <v>89</v>
      </c>
      <c r="B50" s="15" t="n">
        <v>2.554769E-018</v>
      </c>
      <c r="C50" s="10" t="n">
        <v>0</v>
      </c>
      <c r="D50" s="10" t="n">
        <v>1.950966</v>
      </c>
      <c r="E50" s="10" t="n">
        <v>0.8120836</v>
      </c>
      <c r="F50" s="15" t="n">
        <f aca="false">(E50+D50)/(C50+B50)</f>
        <v>1.08152619669332E+018</v>
      </c>
      <c r="G50" s="15" t="n">
        <v>6.06311407370505E-005</v>
      </c>
      <c r="H50" s="10" t="n">
        <v>0.000312338448289657</v>
      </c>
      <c r="I50" s="20" t="s">
        <v>29</v>
      </c>
      <c r="J50" s="10" t="n">
        <v>0</v>
      </c>
      <c r="K50" s="10" t="n">
        <v>0</v>
      </c>
      <c r="L50" s="10" t="n">
        <v>0</v>
      </c>
      <c r="M50" s="10" t="n">
        <v>463.691</v>
      </c>
      <c r="N50" s="10" t="n">
        <v>1.10289</v>
      </c>
      <c r="O50" s="10" t="n">
        <v>0</v>
      </c>
      <c r="P50" s="10" t="n">
        <v>0</v>
      </c>
      <c r="Q50" s="10" t="n">
        <v>0</v>
      </c>
      <c r="R50" s="10" t="n">
        <v>0</v>
      </c>
    </row>
    <row r="51" s="20" customFormat="true" ht="13.8" hidden="false" customHeight="false" outlineLevel="0" collapsed="false">
      <c r="A51" s="10" t="s">
        <v>90</v>
      </c>
      <c r="B51" s="15" t="n">
        <v>4.058323E-041</v>
      </c>
      <c r="C51" s="15" t="n">
        <v>6.602815E-041</v>
      </c>
      <c r="D51" s="10" t="n">
        <v>0.5756924</v>
      </c>
      <c r="E51" s="10" t="n">
        <v>0.5198498</v>
      </c>
      <c r="F51" s="15" t="n">
        <f aca="false">(E51+D51)/(C51+B51)</f>
        <v>1.02760343220395E+040</v>
      </c>
      <c r="G51" s="10" t="n">
        <v>0.0158936016373959</v>
      </c>
      <c r="H51" s="10" t="n">
        <v>0.0470472066713976</v>
      </c>
      <c r="I51" s="20" t="s">
        <v>91</v>
      </c>
      <c r="J51" s="10" t="n">
        <v>0</v>
      </c>
      <c r="K51" s="10" t="n">
        <v>0</v>
      </c>
      <c r="L51" s="10" t="n">
        <v>0</v>
      </c>
      <c r="M51" s="10" t="n">
        <v>226.574</v>
      </c>
      <c r="N51" s="10" t="n">
        <v>4.56637</v>
      </c>
      <c r="O51" s="10" t="n">
        <v>0</v>
      </c>
      <c r="P51" s="10" t="n">
        <v>0</v>
      </c>
      <c r="Q51" s="10" t="n">
        <v>0</v>
      </c>
      <c r="R51" s="10" t="n">
        <v>0</v>
      </c>
    </row>
    <row r="52" s="20" customFormat="true" ht="13.8" hidden="false" customHeight="false" outlineLevel="0" collapsed="false">
      <c r="A52" s="10" t="s">
        <v>92</v>
      </c>
      <c r="B52" s="10" t="n">
        <v>0.1012777</v>
      </c>
      <c r="C52" s="10" t="n">
        <v>0</v>
      </c>
      <c r="D52" s="10" t="n">
        <v>8.053747</v>
      </c>
      <c r="E52" s="10" t="n">
        <v>1.708357</v>
      </c>
      <c r="F52" s="15" t="n">
        <f aca="false">(E52+D52)/(C52+B52)</f>
        <v>96.3894717198357</v>
      </c>
      <c r="G52" s="10" t="n">
        <v>0.00995433517105342</v>
      </c>
      <c r="H52" s="10" t="n">
        <v>0.0312568436196548</v>
      </c>
      <c r="I52" s="20" t="s">
        <v>29</v>
      </c>
      <c r="J52" s="10" t="n">
        <v>0</v>
      </c>
      <c r="K52" s="10" t="n">
        <v>0</v>
      </c>
      <c r="L52" s="10" t="n">
        <v>0</v>
      </c>
      <c r="M52" s="10" t="n">
        <v>692.34</v>
      </c>
      <c r="N52" s="10" t="n">
        <v>1.37563</v>
      </c>
      <c r="O52" s="10" t="n">
        <v>0</v>
      </c>
      <c r="P52" s="10" t="n">
        <v>0</v>
      </c>
      <c r="Q52" s="10" t="n">
        <v>0</v>
      </c>
      <c r="R52" s="10" t="n">
        <v>0</v>
      </c>
    </row>
    <row r="53" s="20" customFormat="true" ht="13.8" hidden="false" customHeight="false" outlineLevel="0" collapsed="false">
      <c r="A53" s="10" t="s">
        <v>93</v>
      </c>
      <c r="B53" s="10" t="n">
        <v>0</v>
      </c>
      <c r="C53" s="15" t="n">
        <v>5.308504E-039</v>
      </c>
      <c r="D53" s="10" t="n">
        <v>17.25105</v>
      </c>
      <c r="E53" s="10" t="n">
        <v>17.52165</v>
      </c>
      <c r="F53" s="15" t="n">
        <f aca="false">(E53+D53)/(C53+B53)</f>
        <v>6.55037652792576E+039</v>
      </c>
      <c r="G53" s="15" t="n">
        <v>6.13347322182547E-074</v>
      </c>
      <c r="H53" s="15" t="n">
        <v>8.6158040075764E-072</v>
      </c>
      <c r="I53" s="20" t="s">
        <v>63</v>
      </c>
      <c r="J53" s="10" t="n">
        <v>0</v>
      </c>
      <c r="K53" s="10" t="n">
        <v>0</v>
      </c>
      <c r="L53" s="10" t="n">
        <v>0</v>
      </c>
      <c r="M53" s="10" t="n">
        <v>0.515998</v>
      </c>
      <c r="N53" s="10" t="n">
        <v>0.958927</v>
      </c>
      <c r="O53" s="10" t="n">
        <v>0</v>
      </c>
      <c r="P53" s="10" t="n">
        <v>0</v>
      </c>
      <c r="Q53" s="10" t="n">
        <v>0</v>
      </c>
      <c r="R53" s="10" t="n">
        <v>0</v>
      </c>
    </row>
    <row r="54" s="20" customFormat="true" ht="13.8" hidden="false" customHeight="false" outlineLevel="0" collapsed="false">
      <c r="A54" s="10" t="s">
        <v>94</v>
      </c>
      <c r="B54" s="10" t="n">
        <v>0.3992024</v>
      </c>
      <c r="C54" s="10" t="n">
        <v>0</v>
      </c>
      <c r="D54" s="10" t="n">
        <v>12.1407</v>
      </c>
      <c r="E54" s="10" t="n">
        <v>16.26848</v>
      </c>
      <c r="F54" s="15" t="n">
        <f aca="false">(E54+D54)/(C54+B54)</f>
        <v>71.1648527163163</v>
      </c>
      <c r="G54" s="15" t="n">
        <v>5.8301214118942E-021</v>
      </c>
      <c r="H54" s="15" t="n">
        <v>1.21503924017055E-019</v>
      </c>
      <c r="I54" s="20" t="s">
        <v>29</v>
      </c>
      <c r="J54" s="10" t="n">
        <v>0</v>
      </c>
      <c r="K54" s="10" t="n">
        <v>0</v>
      </c>
      <c r="L54" s="10" t="n">
        <v>0</v>
      </c>
      <c r="M54" s="10" t="n">
        <v>1159.29</v>
      </c>
      <c r="N54" s="10" t="n">
        <v>1.7034</v>
      </c>
      <c r="O54" s="10" t="n">
        <v>0</v>
      </c>
      <c r="P54" s="10" t="n">
        <v>0</v>
      </c>
      <c r="Q54" s="10" t="n">
        <v>0</v>
      </c>
      <c r="R54" s="10" t="n">
        <v>0</v>
      </c>
    </row>
    <row r="55" s="20" customFormat="true" ht="13.8" hidden="false" customHeight="false" outlineLevel="0" collapsed="false">
      <c r="A55" s="10" t="s">
        <v>95</v>
      </c>
      <c r="B55" s="10" t="n">
        <v>0.1075497</v>
      </c>
      <c r="C55" s="10" t="n">
        <v>0</v>
      </c>
      <c r="D55" s="10" t="n">
        <v>5.505585</v>
      </c>
      <c r="E55" s="10" t="n">
        <v>3.104859</v>
      </c>
      <c r="F55" s="15" t="n">
        <f aca="false">(E55+D55)/(C55+B55)</f>
        <v>80.0601396377675</v>
      </c>
      <c r="G55" s="15" t="n">
        <v>1.87488311825715E-010</v>
      </c>
      <c r="H55" s="15" t="n">
        <v>1.8777185896397E-009</v>
      </c>
      <c r="I55" s="20" t="s">
        <v>96</v>
      </c>
      <c r="J55" s="10" t="n">
        <v>0</v>
      </c>
      <c r="K55" s="10" t="n">
        <v>0</v>
      </c>
      <c r="L55" s="10" t="n">
        <v>0</v>
      </c>
      <c r="M55" s="10" t="n">
        <v>414.488</v>
      </c>
      <c r="N55" s="10" t="n">
        <v>0.700267</v>
      </c>
      <c r="O55" s="10" t="n">
        <v>0</v>
      </c>
      <c r="P55" s="10" t="n">
        <v>0</v>
      </c>
      <c r="Q55" s="10" t="n">
        <v>0</v>
      </c>
      <c r="R55" s="10" t="n">
        <v>0</v>
      </c>
    </row>
    <row r="56" s="21" customFormat="true" ht="13.8" hidden="false" customHeight="false" outlineLevel="0" collapsed="false">
      <c r="A56" s="11" t="s">
        <v>97</v>
      </c>
      <c r="B56" s="11" t="n">
        <v>0.4069471</v>
      </c>
      <c r="C56" s="11" t="n">
        <v>0.1755781</v>
      </c>
      <c r="D56" s="11" t="n">
        <v>1.451476</v>
      </c>
      <c r="E56" s="11" t="n">
        <v>1.272677</v>
      </c>
      <c r="F56" s="16" t="n">
        <f aca="false">(E56+D56)/(C56+B56)</f>
        <v>4.67645519884805</v>
      </c>
      <c r="G56" s="16" t="n">
        <v>4.0358885283164E-005</v>
      </c>
      <c r="H56" s="11" t="n">
        <v>0.000213917913844069</v>
      </c>
      <c r="I56" s="21" t="s">
        <v>98</v>
      </c>
      <c r="J56" s="11" t="n">
        <v>0</v>
      </c>
      <c r="K56" s="11" t="n">
        <v>0</v>
      </c>
      <c r="L56" s="11" t="n">
        <v>0</v>
      </c>
      <c r="M56" s="11" t="n">
        <v>2.49184</v>
      </c>
      <c r="N56" s="11" t="n">
        <v>0.455422</v>
      </c>
      <c r="O56" s="11" t="n">
        <v>0.262782</v>
      </c>
      <c r="P56" s="11" t="n">
        <v>0</v>
      </c>
      <c r="Q56" s="11" t="n">
        <v>0</v>
      </c>
      <c r="R56" s="11" t="n">
        <v>0</v>
      </c>
    </row>
    <row r="57" customFormat="false" ht="13.8" hidden="false" customHeight="false" outlineLevel="0" collapsed="false">
      <c r="A57" s="3"/>
      <c r="B57" s="3"/>
      <c r="C57" s="3"/>
      <c r="D57" s="3"/>
      <c r="E57" s="3"/>
      <c r="F57" s="3"/>
      <c r="I57" s="18"/>
    </row>
    <row r="58" s="19" customFormat="true" ht="13.8" hidden="false" customHeight="false" outlineLevel="0" collapsed="false">
      <c r="A58" s="7" t="s">
        <v>99</v>
      </c>
      <c r="B58" s="7"/>
      <c r="C58" s="7"/>
      <c r="D58" s="7"/>
      <c r="E58" s="7"/>
      <c r="F58" s="7"/>
      <c r="G58" s="7"/>
      <c r="H58" s="7"/>
      <c r="I58" s="7"/>
      <c r="J58" s="9"/>
      <c r="K58" s="9"/>
      <c r="L58" s="9"/>
      <c r="M58" s="9"/>
      <c r="N58" s="9"/>
      <c r="O58" s="9"/>
      <c r="P58" s="9"/>
      <c r="Q58" s="9"/>
      <c r="R58" s="9"/>
    </row>
    <row r="59" s="20" customFormat="true" ht="13.8" hidden="false" customHeight="false" outlineLevel="0" collapsed="false">
      <c r="A59" s="10" t="s">
        <v>2</v>
      </c>
      <c r="B59" s="11" t="s">
        <v>3</v>
      </c>
      <c r="C59" s="11"/>
      <c r="D59" s="11"/>
      <c r="E59" s="11"/>
      <c r="F59" s="11"/>
      <c r="G59" s="11"/>
      <c r="H59" s="11"/>
      <c r="I59" s="12" t="s">
        <v>4</v>
      </c>
      <c r="J59" s="11" t="s">
        <v>5</v>
      </c>
      <c r="K59" s="11"/>
      <c r="L59" s="11"/>
      <c r="M59" s="11"/>
      <c r="N59" s="11"/>
      <c r="O59" s="11"/>
      <c r="P59" s="11"/>
      <c r="Q59" s="11"/>
      <c r="R59" s="11"/>
    </row>
    <row r="60" s="20" customFormat="true" ht="15.6" hidden="false" customHeight="false" outlineLevel="0" collapsed="false">
      <c r="A60" s="10"/>
      <c r="B60" s="10" t="s">
        <v>6</v>
      </c>
      <c r="C60" s="10" t="s">
        <v>7</v>
      </c>
      <c r="D60" s="10" t="s">
        <v>8</v>
      </c>
      <c r="E60" s="10" t="s">
        <v>9</v>
      </c>
      <c r="F60" s="13" t="s">
        <v>100</v>
      </c>
      <c r="G60" s="12" t="s">
        <v>11</v>
      </c>
      <c r="H60" s="12" t="s">
        <v>12</v>
      </c>
      <c r="I60" s="12"/>
      <c r="J60" s="10" t="s">
        <v>13</v>
      </c>
      <c r="K60" s="14" t="s">
        <v>14</v>
      </c>
      <c r="L60" s="14" t="s">
        <v>15</v>
      </c>
      <c r="M60" s="14" t="s">
        <v>16</v>
      </c>
      <c r="N60" s="14" t="s">
        <v>17</v>
      </c>
      <c r="O60" s="14" t="s">
        <v>18</v>
      </c>
      <c r="P60" s="14" t="s">
        <v>19</v>
      </c>
      <c r="Q60" s="14" t="s">
        <v>20</v>
      </c>
      <c r="R60" s="10" t="s">
        <v>21</v>
      </c>
    </row>
    <row r="61" s="20" customFormat="true" ht="13.8" hidden="false" customHeight="false" outlineLevel="0" collapsed="false">
      <c r="A61" s="10" t="s">
        <v>101</v>
      </c>
      <c r="B61" s="10" t="n">
        <v>1.158257</v>
      </c>
      <c r="C61" s="10" t="n">
        <v>2.359011</v>
      </c>
      <c r="D61" s="10" t="n">
        <v>0</v>
      </c>
      <c r="E61" s="10" t="n">
        <v>0</v>
      </c>
      <c r="F61" s="15" t="e">
        <f aca="false">(C61+B61)/(D61+E61)</f>
        <v>#DIV/0!</v>
      </c>
      <c r="G61" s="15" t="n">
        <v>1.03638400757576E-005</v>
      </c>
      <c r="H61" s="15" t="n">
        <v>6.0214189188587E-005</v>
      </c>
      <c r="I61" s="20" t="s">
        <v>102</v>
      </c>
      <c r="J61" s="10" t="n">
        <v>0</v>
      </c>
      <c r="K61" s="10" t="n">
        <v>0</v>
      </c>
      <c r="L61" s="10" t="n">
        <v>0</v>
      </c>
      <c r="M61" s="10" t="n">
        <v>0</v>
      </c>
      <c r="N61" s="10" t="n">
        <v>2.33344</v>
      </c>
      <c r="O61" s="10" t="n">
        <v>0</v>
      </c>
      <c r="P61" s="10" t="n">
        <v>0</v>
      </c>
      <c r="Q61" s="10" t="n">
        <v>0</v>
      </c>
      <c r="R61" s="10" t="n">
        <v>0</v>
      </c>
    </row>
    <row r="62" s="20" customFormat="true" ht="13.8" hidden="false" customHeight="false" outlineLevel="0" collapsed="false">
      <c r="A62" s="10" t="s">
        <v>103</v>
      </c>
      <c r="B62" s="10" t="n">
        <v>1.20809</v>
      </c>
      <c r="C62" s="10" t="n">
        <v>1.592052</v>
      </c>
      <c r="D62" s="10" t="n">
        <v>0.1150209</v>
      </c>
      <c r="E62" s="10" t="n">
        <v>0</v>
      </c>
      <c r="F62" s="15" t="n">
        <f aca="false">(C62+B62)/(D62+E62)</f>
        <v>24.3446364964976</v>
      </c>
      <c r="G62" s="10" t="n">
        <v>0.000762234207833396</v>
      </c>
      <c r="H62" s="10" t="n">
        <v>0.00314079210285535</v>
      </c>
      <c r="I62" s="20" t="s">
        <v>104</v>
      </c>
      <c r="J62" s="10" t="n">
        <v>0</v>
      </c>
      <c r="K62" s="10" t="n">
        <v>0</v>
      </c>
      <c r="L62" s="10" t="n">
        <v>0</v>
      </c>
      <c r="M62" s="10" t="n">
        <v>0</v>
      </c>
      <c r="N62" s="10" t="n">
        <v>0.783673</v>
      </c>
      <c r="O62" s="10" t="n">
        <v>0</v>
      </c>
      <c r="P62" s="10" t="n">
        <v>0</v>
      </c>
      <c r="Q62" s="10" t="n">
        <v>0</v>
      </c>
      <c r="R62" s="10" t="n">
        <v>0</v>
      </c>
    </row>
    <row r="63" s="20" customFormat="true" ht="13.8" hidden="false" customHeight="false" outlineLevel="0" collapsed="false">
      <c r="A63" s="10" t="s">
        <v>105</v>
      </c>
      <c r="B63" s="10" t="n">
        <v>35.77468</v>
      </c>
      <c r="C63" s="10" t="n">
        <v>9.581481</v>
      </c>
      <c r="D63" s="10" t="n">
        <v>0.1163599</v>
      </c>
      <c r="E63" s="10" t="n">
        <v>0.470389</v>
      </c>
      <c r="F63" s="15" t="n">
        <f aca="false">(C63+B63)/(D63+E63)</f>
        <v>77.3008027795195</v>
      </c>
      <c r="G63" s="10" t="n">
        <v>0.00858272565726324</v>
      </c>
      <c r="H63" s="10" t="n">
        <v>0.0273710923687995</v>
      </c>
      <c r="I63" s="20" t="s">
        <v>29</v>
      </c>
      <c r="J63" s="10" t="n">
        <v>0</v>
      </c>
      <c r="K63" s="10" t="n">
        <v>0</v>
      </c>
      <c r="L63" s="10" t="n">
        <v>0</v>
      </c>
      <c r="M63" s="10" t="n">
        <v>0</v>
      </c>
      <c r="N63" s="10" t="n">
        <v>23.4672</v>
      </c>
      <c r="O63" s="10" t="n">
        <v>0</v>
      </c>
      <c r="P63" s="10" t="n">
        <v>0</v>
      </c>
      <c r="Q63" s="10" t="n">
        <v>0</v>
      </c>
      <c r="R63" s="10" t="n">
        <v>0</v>
      </c>
    </row>
    <row r="64" s="20" customFormat="true" ht="13.8" hidden="false" customHeight="false" outlineLevel="0" collapsed="false">
      <c r="A64" s="10" t="s">
        <v>106</v>
      </c>
      <c r="B64" s="10" t="n">
        <v>1.561312</v>
      </c>
      <c r="C64" s="10" t="n">
        <v>1.670783</v>
      </c>
      <c r="D64" s="10" t="n">
        <v>0</v>
      </c>
      <c r="E64" s="10" t="n">
        <v>0</v>
      </c>
      <c r="F64" s="15" t="e">
        <f aca="false">(C64+B64)/(D64+E64)</f>
        <v>#DIV/0!</v>
      </c>
      <c r="G64" s="15" t="n">
        <v>1.53577295599404E-007</v>
      </c>
      <c r="H64" s="15" t="n">
        <v>1.13543624171908E-006</v>
      </c>
      <c r="I64" s="20" t="s">
        <v>107</v>
      </c>
      <c r="J64" s="10" t="n">
        <v>0</v>
      </c>
      <c r="K64" s="10" t="n">
        <v>0</v>
      </c>
      <c r="L64" s="10" t="n">
        <v>0</v>
      </c>
      <c r="M64" s="10" t="n">
        <v>0</v>
      </c>
      <c r="N64" s="10" t="n">
        <v>1.6927</v>
      </c>
      <c r="O64" s="10" t="n">
        <v>0</v>
      </c>
      <c r="P64" s="10" t="n">
        <v>0</v>
      </c>
      <c r="Q64" s="10" t="n">
        <v>0</v>
      </c>
      <c r="R64" s="10" t="n">
        <v>0</v>
      </c>
    </row>
    <row r="65" s="20" customFormat="true" ht="13.8" hidden="false" customHeight="false" outlineLevel="0" collapsed="false">
      <c r="A65" s="10" t="s">
        <v>108</v>
      </c>
      <c r="B65" s="10" t="n">
        <v>6.483204</v>
      </c>
      <c r="C65" s="10" t="n">
        <v>5.368347</v>
      </c>
      <c r="D65" s="10" t="n">
        <v>0.03500777</v>
      </c>
      <c r="E65" s="10" t="n">
        <v>0.09486671</v>
      </c>
      <c r="F65" s="15" t="n">
        <f aca="false">(C65+B65)/(D65+E65)</f>
        <v>91.2538860598325</v>
      </c>
      <c r="G65" s="15" t="n">
        <v>2.30268629439709E-018</v>
      </c>
      <c r="H65" s="15" t="n">
        <v>4.12133853099234E-017</v>
      </c>
      <c r="I65" s="20" t="s">
        <v>29</v>
      </c>
      <c r="J65" s="10" t="n">
        <v>0</v>
      </c>
      <c r="K65" s="10" t="n">
        <v>0</v>
      </c>
      <c r="L65" s="10" t="n">
        <v>0</v>
      </c>
      <c r="M65" s="10" t="n">
        <v>0</v>
      </c>
      <c r="N65" s="10" t="n">
        <v>0.838091</v>
      </c>
      <c r="O65" s="10" t="n">
        <v>0</v>
      </c>
      <c r="P65" s="10" t="n">
        <v>0</v>
      </c>
      <c r="Q65" s="10" t="n">
        <v>0</v>
      </c>
      <c r="R65" s="10" t="n">
        <v>0</v>
      </c>
    </row>
    <row r="66" s="20" customFormat="true" ht="13.8" hidden="false" customHeight="false" outlineLevel="0" collapsed="false">
      <c r="A66" s="10" t="s">
        <v>109</v>
      </c>
      <c r="B66" s="10" t="n">
        <v>27.71281</v>
      </c>
      <c r="C66" s="10" t="n">
        <v>38.00978</v>
      </c>
      <c r="D66" s="10" t="n">
        <v>0</v>
      </c>
      <c r="E66" s="10" t="n">
        <v>0</v>
      </c>
      <c r="F66" s="15" t="e">
        <f aca="false">(C66+B66)/(D66+E66)</f>
        <v>#DIV/0!</v>
      </c>
      <c r="G66" s="15" t="n">
        <v>2.2205770477375E-024</v>
      </c>
      <c r="H66" s="15" t="n">
        <v>5.6558480865019E-023</v>
      </c>
      <c r="I66" s="20" t="s">
        <v>29</v>
      </c>
      <c r="J66" s="10" t="n">
        <v>0</v>
      </c>
      <c r="K66" s="10" t="n">
        <v>0</v>
      </c>
      <c r="L66" s="10" t="n">
        <v>0</v>
      </c>
      <c r="M66" s="10" t="n">
        <v>0</v>
      </c>
      <c r="N66" s="10" t="n">
        <v>49.7489</v>
      </c>
      <c r="O66" s="10" t="n">
        <v>0</v>
      </c>
      <c r="P66" s="10" t="n">
        <v>0</v>
      </c>
      <c r="Q66" s="10" t="n">
        <v>0</v>
      </c>
      <c r="R66" s="10" t="n">
        <v>0</v>
      </c>
    </row>
    <row r="67" s="20" customFormat="true" ht="13.8" hidden="false" customHeight="false" outlineLevel="0" collapsed="false">
      <c r="A67" s="10" t="s">
        <v>110</v>
      </c>
      <c r="B67" s="10" t="n">
        <v>3.222224</v>
      </c>
      <c r="C67" s="10" t="n">
        <v>8.172531</v>
      </c>
      <c r="D67" s="10" t="n">
        <v>0</v>
      </c>
      <c r="E67" s="10" t="n">
        <v>0</v>
      </c>
      <c r="F67" s="15" t="e">
        <f aca="false">(C67+B67)/(D67+E67)</f>
        <v>#DIV/0!</v>
      </c>
      <c r="G67" s="10" t="n">
        <v>0.000544953512165446</v>
      </c>
      <c r="H67" s="10" t="n">
        <v>0.0023242897629149</v>
      </c>
      <c r="I67" s="20" t="s">
        <v>111</v>
      </c>
      <c r="J67" s="10" t="n">
        <v>0</v>
      </c>
      <c r="K67" s="10" t="n">
        <v>0</v>
      </c>
      <c r="L67" s="10" t="n">
        <v>0</v>
      </c>
      <c r="M67" s="10" t="n">
        <v>0</v>
      </c>
      <c r="N67" s="10" t="n">
        <v>8.08152</v>
      </c>
      <c r="O67" s="10" t="n">
        <v>0</v>
      </c>
      <c r="P67" s="10" t="n">
        <v>0</v>
      </c>
      <c r="Q67" s="10" t="n">
        <v>0</v>
      </c>
      <c r="R67" s="10" t="n">
        <v>0</v>
      </c>
    </row>
    <row r="68" s="20" customFormat="true" ht="13.8" hidden="false" customHeight="false" outlineLevel="0" collapsed="false">
      <c r="A68" s="10" t="s">
        <v>112</v>
      </c>
      <c r="B68" s="10" t="n">
        <v>3.249328</v>
      </c>
      <c r="C68" s="10" t="n">
        <v>6.546217</v>
      </c>
      <c r="D68" s="10" t="n">
        <v>0.1114684</v>
      </c>
      <c r="E68" s="10" t="n">
        <v>0</v>
      </c>
      <c r="F68" s="15" t="n">
        <f aca="false">(C68+B68)/(D68+E68)</f>
        <v>87.8773266683652</v>
      </c>
      <c r="G68" s="15" t="n">
        <v>1.26147147472873E-005</v>
      </c>
      <c r="H68" s="15" t="n">
        <v>7.26157315655002E-005</v>
      </c>
      <c r="I68" s="20" t="s">
        <v>113</v>
      </c>
      <c r="J68" s="10" t="n">
        <v>0</v>
      </c>
      <c r="K68" s="10" t="n">
        <v>0</v>
      </c>
      <c r="L68" s="10" t="n">
        <v>0</v>
      </c>
      <c r="M68" s="10" t="n">
        <v>0</v>
      </c>
      <c r="N68" s="10" t="n">
        <v>7.49544</v>
      </c>
      <c r="O68" s="10" t="n">
        <v>0</v>
      </c>
      <c r="P68" s="10" t="n">
        <v>0</v>
      </c>
      <c r="Q68" s="10" t="n">
        <v>0</v>
      </c>
      <c r="R68" s="10" t="n">
        <v>0</v>
      </c>
    </row>
    <row r="69" s="20" customFormat="true" ht="13.8" hidden="false" customHeight="false" outlineLevel="0" collapsed="false">
      <c r="A69" s="10" t="s">
        <v>114</v>
      </c>
      <c r="B69" s="10" t="n">
        <v>13.23946</v>
      </c>
      <c r="C69" s="10" t="n">
        <v>16.50247</v>
      </c>
      <c r="D69" s="10" t="n">
        <v>0</v>
      </c>
      <c r="E69" s="10" t="n">
        <v>0</v>
      </c>
      <c r="F69" s="15" t="e">
        <f aca="false">(C69+B69)/(D69+E69)</f>
        <v>#DIV/0!</v>
      </c>
      <c r="G69" s="15" t="n">
        <v>2.58876200275749E-011</v>
      </c>
      <c r="H69" s="15" t="n">
        <v>2.80570267960847E-010</v>
      </c>
      <c r="I69" s="20" t="s">
        <v>115</v>
      </c>
      <c r="J69" s="10" t="n">
        <v>0</v>
      </c>
      <c r="K69" s="10" t="n">
        <v>0</v>
      </c>
      <c r="L69" s="10" t="n">
        <v>0</v>
      </c>
      <c r="M69" s="10" t="n">
        <v>0</v>
      </c>
      <c r="N69" s="10" t="n">
        <v>20.8396</v>
      </c>
      <c r="O69" s="10" t="n">
        <v>0</v>
      </c>
      <c r="P69" s="10" t="n">
        <v>0</v>
      </c>
      <c r="Q69" s="10" t="n">
        <v>0</v>
      </c>
      <c r="R69" s="10" t="n">
        <v>0</v>
      </c>
    </row>
    <row r="70" s="20" customFormat="true" ht="13.8" hidden="false" customHeight="false" outlineLevel="0" collapsed="false">
      <c r="A70" s="10" t="s">
        <v>116</v>
      </c>
      <c r="B70" s="10" t="n">
        <v>1.372152</v>
      </c>
      <c r="C70" s="10" t="n">
        <v>0.9738107</v>
      </c>
      <c r="D70" s="10" t="n">
        <v>0.04246714</v>
      </c>
      <c r="E70" s="10" t="n">
        <v>0.1078046</v>
      </c>
      <c r="F70" s="15" t="n">
        <f aca="false">(C70+B70)/(D70+E70)</f>
        <v>15.611469595015</v>
      </c>
      <c r="G70" s="10" t="n">
        <v>0.0153446816580814</v>
      </c>
      <c r="H70" s="10" t="n">
        <v>0.0456597501259131</v>
      </c>
      <c r="I70" s="20" t="s">
        <v>29</v>
      </c>
      <c r="J70" s="10" t="n">
        <v>0</v>
      </c>
      <c r="K70" s="10" t="n">
        <v>0</v>
      </c>
      <c r="L70" s="10" t="n">
        <v>0</v>
      </c>
      <c r="M70" s="10" t="n">
        <v>0</v>
      </c>
      <c r="N70" s="10" t="n">
        <v>0.682504</v>
      </c>
      <c r="O70" s="10" t="n">
        <v>0</v>
      </c>
      <c r="P70" s="10" t="n">
        <v>0</v>
      </c>
      <c r="Q70" s="10" t="n">
        <v>0</v>
      </c>
      <c r="R70" s="10" t="n">
        <v>0</v>
      </c>
    </row>
    <row r="71" s="20" customFormat="true" ht="13.8" hidden="false" customHeight="false" outlineLevel="0" collapsed="false">
      <c r="A71" s="10" t="s">
        <v>117</v>
      </c>
      <c r="B71" s="10" t="n">
        <v>1.378742</v>
      </c>
      <c r="C71" s="10" t="n">
        <v>1.797818</v>
      </c>
      <c r="D71" s="10" t="n">
        <v>0</v>
      </c>
      <c r="E71" s="10" t="n">
        <v>0.06646822</v>
      </c>
      <c r="F71" s="15" t="n">
        <f aca="false">(C71+B71)/(D71+E71)</f>
        <v>47.7906584530171</v>
      </c>
      <c r="G71" s="10" t="n">
        <v>0.000741281807092782</v>
      </c>
      <c r="H71" s="10" t="n">
        <v>0.00306262456816319</v>
      </c>
      <c r="I71" s="20" t="s">
        <v>29</v>
      </c>
      <c r="J71" s="10" t="n">
        <v>0</v>
      </c>
      <c r="K71" s="10" t="n">
        <v>0</v>
      </c>
      <c r="L71" s="10" t="n">
        <v>0</v>
      </c>
      <c r="M71" s="10" t="n">
        <v>0</v>
      </c>
      <c r="N71" s="10" t="n">
        <v>1.56893</v>
      </c>
      <c r="O71" s="10" t="n">
        <v>0</v>
      </c>
      <c r="P71" s="10" t="n">
        <v>0</v>
      </c>
      <c r="Q71" s="10" t="n">
        <v>0</v>
      </c>
      <c r="R71" s="10" t="n">
        <v>0</v>
      </c>
    </row>
    <row r="72" s="20" customFormat="true" ht="13.8" hidden="false" customHeight="false" outlineLevel="0" collapsed="false">
      <c r="A72" s="10" t="s">
        <v>118</v>
      </c>
      <c r="B72" s="10" t="n">
        <v>7.331979</v>
      </c>
      <c r="C72" s="10" t="n">
        <v>6.986852</v>
      </c>
      <c r="D72" s="10" t="n">
        <v>0</v>
      </c>
      <c r="E72" s="10" t="n">
        <v>0</v>
      </c>
      <c r="F72" s="15" t="e">
        <f aca="false">(C72+B72)/(D72+E72)</f>
        <v>#DIV/0!</v>
      </c>
      <c r="G72" s="15" t="n">
        <v>1.14429254153511E-011</v>
      </c>
      <c r="H72" s="15" t="n">
        <v>1.27862082232344E-010</v>
      </c>
      <c r="I72" s="20" t="s">
        <v>29</v>
      </c>
      <c r="J72" s="10" t="n">
        <v>0</v>
      </c>
      <c r="K72" s="10" t="n">
        <v>0</v>
      </c>
      <c r="L72" s="10" t="n">
        <v>0</v>
      </c>
      <c r="M72" s="10" t="n">
        <v>0</v>
      </c>
      <c r="N72" s="10" t="n">
        <v>5.25357</v>
      </c>
      <c r="O72" s="10" t="n">
        <v>0</v>
      </c>
      <c r="P72" s="10" t="n">
        <v>0</v>
      </c>
      <c r="Q72" s="10" t="n">
        <v>0</v>
      </c>
      <c r="R72" s="10" t="n">
        <v>0</v>
      </c>
    </row>
    <row r="73" s="20" customFormat="true" ht="13.8" hidden="false" customHeight="false" outlineLevel="0" collapsed="false">
      <c r="A73" s="10" t="s">
        <v>119</v>
      </c>
      <c r="B73" s="10" t="n">
        <v>5.105274</v>
      </c>
      <c r="C73" s="10" t="n">
        <v>3.874929</v>
      </c>
      <c r="D73" s="10" t="n">
        <v>0</v>
      </c>
      <c r="E73" s="10" t="n">
        <v>0</v>
      </c>
      <c r="F73" s="15" t="e">
        <f aca="false">(C73+B73)/(D73+E73)</f>
        <v>#DIV/0!</v>
      </c>
      <c r="G73" s="15" t="n">
        <v>3.13582627693818E-005</v>
      </c>
      <c r="H73" s="10" t="n">
        <v>0.000169252207019905</v>
      </c>
      <c r="I73" s="20" t="s">
        <v>29</v>
      </c>
      <c r="J73" s="10" t="n">
        <v>0</v>
      </c>
      <c r="K73" s="10" t="n">
        <v>0</v>
      </c>
      <c r="L73" s="10" t="n">
        <v>0</v>
      </c>
      <c r="M73" s="10" t="n">
        <v>0</v>
      </c>
      <c r="N73" s="10" t="n">
        <v>4.71448</v>
      </c>
      <c r="O73" s="10" t="n">
        <v>0</v>
      </c>
      <c r="P73" s="10" t="n">
        <v>0</v>
      </c>
      <c r="Q73" s="10" t="n">
        <v>0</v>
      </c>
      <c r="R73" s="10" t="n">
        <v>0</v>
      </c>
    </row>
    <row r="74" s="20" customFormat="true" ht="13.8" hidden="false" customHeight="false" outlineLevel="0" collapsed="false">
      <c r="A74" s="10" t="s">
        <v>120</v>
      </c>
      <c r="B74" s="10" t="n">
        <v>0.7646625</v>
      </c>
      <c r="C74" s="10" t="n">
        <v>0.973444</v>
      </c>
      <c r="D74" s="10" t="n">
        <v>0.1301213</v>
      </c>
      <c r="E74" s="10" t="n">
        <v>0.03823334</v>
      </c>
      <c r="F74" s="15" t="n">
        <f aca="false">(C74+B74)/(D74+E74)</f>
        <v>10.3240783859595</v>
      </c>
      <c r="G74" s="10" t="n">
        <v>0.000911587977899271</v>
      </c>
      <c r="H74" s="10" t="n">
        <v>0.00369612873857971</v>
      </c>
      <c r="I74" s="20" t="s">
        <v>121</v>
      </c>
      <c r="J74" s="10" t="n">
        <v>0</v>
      </c>
      <c r="K74" s="10" t="n">
        <v>0</v>
      </c>
      <c r="L74" s="10" t="n">
        <v>0</v>
      </c>
      <c r="M74" s="10" t="n">
        <v>0</v>
      </c>
      <c r="N74" s="10" t="n">
        <v>0.286427</v>
      </c>
      <c r="O74" s="10" t="n">
        <v>0</v>
      </c>
      <c r="P74" s="10" t="n">
        <v>0</v>
      </c>
      <c r="Q74" s="10" t="n">
        <v>0</v>
      </c>
      <c r="R74" s="10" t="n">
        <v>0</v>
      </c>
    </row>
    <row r="75" s="20" customFormat="true" ht="13.8" hidden="false" customHeight="false" outlineLevel="0" collapsed="false">
      <c r="A75" s="10" t="s">
        <v>122</v>
      </c>
      <c r="B75" s="10" t="n">
        <v>2.748796</v>
      </c>
      <c r="C75" s="10" t="n">
        <v>2.4124</v>
      </c>
      <c r="D75" s="10" t="n">
        <v>0</v>
      </c>
      <c r="E75" s="10" t="n">
        <v>0</v>
      </c>
      <c r="F75" s="15" t="e">
        <f aca="false">(C75+B75)/(D75+E75)</f>
        <v>#DIV/0!</v>
      </c>
      <c r="G75" s="10" t="n">
        <v>0.00812402072398737</v>
      </c>
      <c r="H75" s="10" t="n">
        <v>0.0260851324433669</v>
      </c>
      <c r="I75" s="20" t="s">
        <v>29</v>
      </c>
      <c r="J75" s="10" t="n">
        <v>0</v>
      </c>
      <c r="K75" s="10" t="n">
        <v>0</v>
      </c>
      <c r="L75" s="10" t="n">
        <v>0</v>
      </c>
      <c r="M75" s="10" t="n">
        <v>0</v>
      </c>
      <c r="N75" s="10" t="n">
        <v>2.83996</v>
      </c>
      <c r="O75" s="10" t="n">
        <v>0</v>
      </c>
      <c r="P75" s="10" t="n">
        <v>0</v>
      </c>
      <c r="Q75" s="10" t="n">
        <v>0</v>
      </c>
      <c r="R75" s="10" t="n">
        <v>0</v>
      </c>
    </row>
    <row r="76" s="20" customFormat="true" ht="13.8" hidden="false" customHeight="false" outlineLevel="0" collapsed="false">
      <c r="A76" s="10" t="s">
        <v>123</v>
      </c>
      <c r="B76" s="10" t="n">
        <v>1.537655</v>
      </c>
      <c r="C76" s="10" t="n">
        <v>2.847286</v>
      </c>
      <c r="D76" s="10" t="n">
        <v>0</v>
      </c>
      <c r="E76" s="10" t="n">
        <v>0</v>
      </c>
      <c r="F76" s="15" t="e">
        <f aca="false">(C76+B76)/(D76+E76)</f>
        <v>#DIV/0!</v>
      </c>
      <c r="G76" s="15" t="n">
        <v>6.04268780969555E-006</v>
      </c>
      <c r="H76" s="15" t="n">
        <v>3.63648324808626E-005</v>
      </c>
      <c r="I76" s="20" t="s">
        <v>124</v>
      </c>
      <c r="J76" s="10" t="n">
        <v>0</v>
      </c>
      <c r="K76" s="10" t="n">
        <v>0</v>
      </c>
      <c r="L76" s="10" t="n">
        <v>0</v>
      </c>
      <c r="M76" s="10" t="n">
        <v>0</v>
      </c>
      <c r="N76" s="10" t="n">
        <v>2.06247</v>
      </c>
      <c r="O76" s="10" t="n">
        <v>0</v>
      </c>
      <c r="P76" s="10" t="n">
        <v>0</v>
      </c>
      <c r="Q76" s="10" t="n">
        <v>0</v>
      </c>
      <c r="R76" s="10" t="n">
        <v>0</v>
      </c>
    </row>
    <row r="77" s="20" customFormat="true" ht="13.8" hidden="false" customHeight="false" outlineLevel="0" collapsed="false">
      <c r="A77" s="10" t="s">
        <v>125</v>
      </c>
      <c r="B77" s="10" t="n">
        <v>6.081113</v>
      </c>
      <c r="C77" s="10" t="n">
        <v>8.295911</v>
      </c>
      <c r="D77" s="10" t="n">
        <v>0</v>
      </c>
      <c r="E77" s="10" t="n">
        <v>0</v>
      </c>
      <c r="F77" s="15" t="e">
        <f aca="false">(C77+B77)/(D77+E77)</f>
        <v>#DIV/0!</v>
      </c>
      <c r="G77" s="15" t="n">
        <v>2.86602969723422E-014</v>
      </c>
      <c r="H77" s="15" t="n">
        <v>3.93566642596502E-013</v>
      </c>
      <c r="I77" s="20" t="s">
        <v>126</v>
      </c>
      <c r="J77" s="10" t="n">
        <v>0</v>
      </c>
      <c r="K77" s="10" t="n">
        <v>0</v>
      </c>
      <c r="L77" s="10" t="n">
        <v>0</v>
      </c>
      <c r="M77" s="10" t="n">
        <v>0</v>
      </c>
      <c r="N77" s="10" t="n">
        <v>4.07684</v>
      </c>
      <c r="O77" s="10" t="n">
        <v>0</v>
      </c>
      <c r="P77" s="10" t="n">
        <v>0</v>
      </c>
      <c r="Q77" s="10" t="n">
        <v>0</v>
      </c>
      <c r="R77" s="10" t="n">
        <v>0</v>
      </c>
    </row>
    <row r="78" s="20" customFormat="true" ht="13.8" hidden="false" customHeight="false" outlineLevel="0" collapsed="false">
      <c r="A78" s="10" t="s">
        <v>127</v>
      </c>
      <c r="B78" s="10" t="n">
        <v>3.976709</v>
      </c>
      <c r="C78" s="10" t="n">
        <v>5.695086</v>
      </c>
      <c r="D78" s="10" t="n">
        <v>0</v>
      </c>
      <c r="E78" s="10" t="n">
        <v>0</v>
      </c>
      <c r="F78" s="15" t="e">
        <f aca="false">(C78+B78)/(D78+E78)</f>
        <v>#DIV/0!</v>
      </c>
      <c r="G78" s="15" t="n">
        <v>5.19953173192511E-008</v>
      </c>
      <c r="H78" s="15" t="n">
        <v>4.09314908222314E-007</v>
      </c>
      <c r="I78" s="20" t="s">
        <v>126</v>
      </c>
      <c r="J78" s="10" t="n">
        <v>0</v>
      </c>
      <c r="K78" s="10" t="n">
        <v>0</v>
      </c>
      <c r="L78" s="10" t="n">
        <v>0</v>
      </c>
      <c r="M78" s="10" t="n">
        <v>0</v>
      </c>
      <c r="N78" s="10" t="n">
        <v>1.33867</v>
      </c>
      <c r="O78" s="10" t="n">
        <v>0</v>
      </c>
      <c r="P78" s="10" t="n">
        <v>0</v>
      </c>
      <c r="Q78" s="10" t="n">
        <v>0</v>
      </c>
      <c r="R78" s="10" t="n">
        <v>0</v>
      </c>
    </row>
    <row r="79" s="20" customFormat="true" ht="13.8" hidden="false" customHeight="false" outlineLevel="0" collapsed="false">
      <c r="A79" s="10" t="s">
        <v>128</v>
      </c>
      <c r="B79" s="10" t="n">
        <v>4.718786</v>
      </c>
      <c r="C79" s="10" t="n">
        <v>7.138476</v>
      </c>
      <c r="D79" s="10" t="n">
        <v>0</v>
      </c>
      <c r="E79" s="10" t="n">
        <v>0.3950249</v>
      </c>
      <c r="F79" s="15" t="n">
        <f aca="false">(C79+B79)/(D79+E79)</f>
        <v>30.016492631224</v>
      </c>
      <c r="G79" s="10" t="n">
        <v>0.000211846379575163</v>
      </c>
      <c r="H79" s="10" t="n">
        <v>0.00097899412264315</v>
      </c>
      <c r="I79" s="20" t="s">
        <v>29</v>
      </c>
      <c r="J79" s="10" t="n">
        <v>0</v>
      </c>
      <c r="K79" s="10" t="n">
        <v>0</v>
      </c>
      <c r="L79" s="10" t="n">
        <v>0</v>
      </c>
      <c r="M79" s="10" t="n">
        <v>0</v>
      </c>
      <c r="N79" s="10" t="n">
        <v>4.7593</v>
      </c>
      <c r="O79" s="10" t="n">
        <v>0</v>
      </c>
      <c r="P79" s="10" t="n">
        <v>0</v>
      </c>
      <c r="Q79" s="10" t="n">
        <v>0</v>
      </c>
      <c r="R79" s="10" t="n">
        <v>0</v>
      </c>
    </row>
    <row r="80" s="20" customFormat="true" ht="13.8" hidden="false" customHeight="false" outlineLevel="0" collapsed="false">
      <c r="A80" s="10" t="s">
        <v>129</v>
      </c>
      <c r="B80" s="10" t="n">
        <v>1.204266</v>
      </c>
      <c r="C80" s="10" t="n">
        <v>1.03175</v>
      </c>
      <c r="D80" s="15" t="n">
        <v>1.344148E-052</v>
      </c>
      <c r="E80" s="10" t="n">
        <v>0</v>
      </c>
      <c r="F80" s="15" t="n">
        <f aca="false">(C80+B80)/(D80+E80)</f>
        <v>1.66351919580284E+052</v>
      </c>
      <c r="G80" s="15" t="n">
        <v>1.40644119369651E-006</v>
      </c>
      <c r="H80" s="15" t="n">
        <v>9.25336786177171E-006</v>
      </c>
      <c r="I80" s="20" t="s">
        <v>29</v>
      </c>
      <c r="J80" s="10" t="n">
        <v>0</v>
      </c>
      <c r="K80" s="10" t="n">
        <v>0</v>
      </c>
      <c r="L80" s="10" t="n">
        <v>0</v>
      </c>
      <c r="M80" s="10" t="n">
        <v>0</v>
      </c>
      <c r="N80" s="10" t="n">
        <v>0.448883</v>
      </c>
      <c r="O80" s="10" t="n">
        <v>0</v>
      </c>
      <c r="P80" s="10" t="n">
        <v>0</v>
      </c>
      <c r="Q80" s="10" t="n">
        <v>0</v>
      </c>
      <c r="R80" s="10" t="n">
        <v>0</v>
      </c>
    </row>
    <row r="81" s="20" customFormat="true" ht="13.8" hidden="false" customHeight="false" outlineLevel="0" collapsed="false">
      <c r="A81" s="10" t="s">
        <v>130</v>
      </c>
      <c r="B81" s="10" t="n">
        <v>5.160222</v>
      </c>
      <c r="C81" s="10" t="n">
        <v>3.022754</v>
      </c>
      <c r="D81" s="10" t="n">
        <v>0</v>
      </c>
      <c r="E81" s="10" t="n">
        <v>0</v>
      </c>
      <c r="F81" s="15" t="e">
        <f aca="false">(C81+B81)/(D81+E81)</f>
        <v>#DIV/0!</v>
      </c>
      <c r="G81" s="15" t="n">
        <v>1.62936837125167E-006</v>
      </c>
      <c r="H81" s="15" t="n">
        <v>1.06103500459052E-005</v>
      </c>
      <c r="I81" s="20" t="s">
        <v>29</v>
      </c>
      <c r="J81" s="10" t="n">
        <v>0</v>
      </c>
      <c r="K81" s="10" t="n">
        <v>0</v>
      </c>
      <c r="L81" s="10" t="n">
        <v>0</v>
      </c>
      <c r="M81" s="10" t="n">
        <v>0</v>
      </c>
      <c r="N81" s="10" t="n">
        <v>2.74373</v>
      </c>
      <c r="O81" s="10" t="n">
        <v>0</v>
      </c>
      <c r="P81" s="10" t="n">
        <v>0</v>
      </c>
      <c r="Q81" s="10" t="n">
        <v>0</v>
      </c>
      <c r="R81" s="10" t="n">
        <v>0</v>
      </c>
    </row>
    <row r="82" s="20" customFormat="true" ht="13.8" hidden="false" customHeight="false" outlineLevel="0" collapsed="false">
      <c r="A82" s="10" t="s">
        <v>131</v>
      </c>
      <c r="B82" s="10" t="n">
        <v>2.418545</v>
      </c>
      <c r="C82" s="10" t="n">
        <v>4.401364</v>
      </c>
      <c r="D82" s="15" t="n">
        <v>2.514831E-039</v>
      </c>
      <c r="E82" s="15" t="n">
        <v>1.031902E-044</v>
      </c>
      <c r="F82" s="15" t="n">
        <f aca="false">(C82+B82)/(D82+E82)</f>
        <v>2.71186454128153E+039</v>
      </c>
      <c r="G82" s="15" t="n">
        <v>3.14967013372556E-007</v>
      </c>
      <c r="H82" s="15" t="n">
        <v>2.24870508623236E-006</v>
      </c>
      <c r="I82" s="20" t="s">
        <v>29</v>
      </c>
      <c r="J82" s="10" t="n">
        <v>0</v>
      </c>
      <c r="K82" s="10" t="n">
        <v>0</v>
      </c>
      <c r="L82" s="10" t="n">
        <v>0</v>
      </c>
      <c r="M82" s="10" t="n">
        <v>0</v>
      </c>
      <c r="N82" s="10" t="n">
        <v>5.66225</v>
      </c>
      <c r="O82" s="10" t="n">
        <v>0</v>
      </c>
      <c r="P82" s="10" t="n">
        <v>0</v>
      </c>
      <c r="Q82" s="10" t="n">
        <v>0</v>
      </c>
      <c r="R82" s="10" t="n">
        <v>0</v>
      </c>
    </row>
    <row r="83" s="20" customFormat="true" ht="13.8" hidden="false" customHeight="false" outlineLevel="0" collapsed="false">
      <c r="A83" s="10" t="s">
        <v>132</v>
      </c>
      <c r="B83" s="10" t="n">
        <v>1.781157</v>
      </c>
      <c r="C83" s="10" t="n">
        <v>1.15362</v>
      </c>
      <c r="D83" s="10" t="n">
        <v>0</v>
      </c>
      <c r="E83" s="10" t="n">
        <v>0</v>
      </c>
      <c r="F83" s="15" t="e">
        <f aca="false">(C83+B83)/(D83+E83)</f>
        <v>#DIV/0!</v>
      </c>
      <c r="G83" s="10" t="n">
        <v>0.000550866241959193</v>
      </c>
      <c r="H83" s="10" t="n">
        <v>0.00234765677506355</v>
      </c>
      <c r="I83" s="20" t="s">
        <v>133</v>
      </c>
      <c r="J83" s="10" t="n">
        <v>0</v>
      </c>
      <c r="K83" s="10" t="n">
        <v>0</v>
      </c>
      <c r="L83" s="10" t="n">
        <v>0</v>
      </c>
      <c r="M83" s="10" t="n">
        <v>0</v>
      </c>
      <c r="N83" s="10" t="n">
        <v>3.78817</v>
      </c>
      <c r="O83" s="10" t="n">
        <v>0</v>
      </c>
      <c r="P83" s="10" t="n">
        <v>0</v>
      </c>
      <c r="Q83" s="10" t="n">
        <v>0</v>
      </c>
      <c r="R83" s="10" t="n">
        <v>0</v>
      </c>
    </row>
    <row r="84" s="20" customFormat="true" ht="13.8" hidden="false" customHeight="false" outlineLevel="0" collapsed="false">
      <c r="A84" s="10" t="s">
        <v>134</v>
      </c>
      <c r="B84" s="10" t="n">
        <v>3.7056</v>
      </c>
      <c r="C84" s="10" t="n">
        <v>3.087329</v>
      </c>
      <c r="D84" s="10" t="n">
        <v>0.4156903</v>
      </c>
      <c r="E84" s="10" t="n">
        <v>0.07138223</v>
      </c>
      <c r="F84" s="15" t="n">
        <f aca="false">(C84+B84)/(D84+E84)</f>
        <v>13.9464424323006</v>
      </c>
      <c r="G84" s="10" t="n">
        <v>0.000262164007017214</v>
      </c>
      <c r="H84" s="10" t="n">
        <v>0.00118845485662218</v>
      </c>
      <c r="I84" s="20" t="s">
        <v>135</v>
      </c>
      <c r="J84" s="10" t="n">
        <v>0</v>
      </c>
      <c r="K84" s="10" t="n">
        <v>0</v>
      </c>
      <c r="L84" s="10" t="n">
        <v>0</v>
      </c>
      <c r="M84" s="10" t="n">
        <v>0</v>
      </c>
      <c r="N84" s="10" t="n">
        <v>0.88962</v>
      </c>
      <c r="O84" s="10" t="n">
        <v>0</v>
      </c>
      <c r="P84" s="10" t="n">
        <v>0</v>
      </c>
      <c r="Q84" s="10" t="n">
        <v>0</v>
      </c>
      <c r="R84" s="10" t="n">
        <v>0</v>
      </c>
    </row>
    <row r="85" s="20" customFormat="true" ht="13.8" hidden="false" customHeight="false" outlineLevel="0" collapsed="false">
      <c r="A85" s="10" t="s">
        <v>136</v>
      </c>
      <c r="B85" s="10" t="n">
        <v>2.570247</v>
      </c>
      <c r="C85" s="10" t="n">
        <v>2.191037</v>
      </c>
      <c r="D85" s="10" t="n">
        <v>0</v>
      </c>
      <c r="E85" s="10" t="n">
        <v>0</v>
      </c>
      <c r="F85" s="15" t="e">
        <f aca="false">(C85+B85)/(D85+E85)</f>
        <v>#DIV/0!</v>
      </c>
      <c r="G85" s="15" t="n">
        <v>1.06365637361082E-007</v>
      </c>
      <c r="H85" s="15" t="n">
        <v>8.02478160132467E-007</v>
      </c>
      <c r="I85" s="20" t="s">
        <v>29</v>
      </c>
      <c r="J85" s="10" t="n">
        <v>0</v>
      </c>
      <c r="K85" s="10" t="n">
        <v>0</v>
      </c>
      <c r="L85" s="10" t="n">
        <v>0</v>
      </c>
      <c r="M85" s="10" t="n">
        <v>0</v>
      </c>
      <c r="N85" s="10" t="n">
        <v>1.02134</v>
      </c>
      <c r="O85" s="10" t="n">
        <v>0</v>
      </c>
      <c r="P85" s="10" t="n">
        <v>0</v>
      </c>
      <c r="Q85" s="10" t="n">
        <v>0</v>
      </c>
      <c r="R85" s="10" t="n">
        <v>0</v>
      </c>
    </row>
    <row r="86" s="20" customFormat="true" ht="13.8" hidden="false" customHeight="false" outlineLevel="0" collapsed="false">
      <c r="A86" s="10" t="s">
        <v>137</v>
      </c>
      <c r="B86" s="10" t="n">
        <v>7.780728</v>
      </c>
      <c r="C86" s="10" t="n">
        <v>9.845824</v>
      </c>
      <c r="D86" s="10" t="n">
        <v>0</v>
      </c>
      <c r="E86" s="10" t="n">
        <v>0.08216866</v>
      </c>
      <c r="F86" s="15" t="n">
        <f aca="false">(C86+B86)/(D86+E86)</f>
        <v>214.51672693701</v>
      </c>
      <c r="G86" s="15" t="n">
        <v>1.91251524373561E-013</v>
      </c>
      <c r="H86" s="15" t="n">
        <v>2.45779038193968E-012</v>
      </c>
      <c r="I86" s="20" t="s">
        <v>29</v>
      </c>
      <c r="J86" s="10" t="n">
        <v>0</v>
      </c>
      <c r="K86" s="10" t="n">
        <v>0</v>
      </c>
      <c r="L86" s="10" t="n">
        <v>0</v>
      </c>
      <c r="M86" s="10" t="n">
        <v>0</v>
      </c>
      <c r="N86" s="10" t="n">
        <v>5.12083</v>
      </c>
      <c r="O86" s="10" t="n">
        <v>0</v>
      </c>
      <c r="P86" s="10" t="n">
        <v>0</v>
      </c>
      <c r="Q86" s="10" t="n">
        <v>0</v>
      </c>
      <c r="R86" s="10" t="n">
        <v>0</v>
      </c>
    </row>
    <row r="87" s="20" customFormat="true" ht="13.8" hidden="false" customHeight="false" outlineLevel="0" collapsed="false">
      <c r="A87" s="10" t="s">
        <v>138</v>
      </c>
      <c r="B87" s="10" t="n">
        <v>5.132595</v>
      </c>
      <c r="C87" s="10" t="n">
        <v>4.540962</v>
      </c>
      <c r="D87" s="10" t="n">
        <v>0</v>
      </c>
      <c r="E87" s="10" t="n">
        <v>0</v>
      </c>
      <c r="F87" s="15" t="e">
        <f aca="false">(C87+B87)/(D87+E87)</f>
        <v>#DIV/0!</v>
      </c>
      <c r="G87" s="15" t="n">
        <v>3.66989406439569E-007</v>
      </c>
      <c r="H87" s="15" t="n">
        <v>2.59896098855469E-006</v>
      </c>
      <c r="I87" s="20" t="s">
        <v>29</v>
      </c>
      <c r="J87" s="10" t="n">
        <v>0</v>
      </c>
      <c r="K87" s="10" t="n">
        <v>0</v>
      </c>
      <c r="L87" s="10" t="n">
        <v>0</v>
      </c>
      <c r="M87" s="10" t="n">
        <v>0</v>
      </c>
      <c r="N87" s="10" t="n">
        <v>19.0509</v>
      </c>
      <c r="O87" s="10" t="n">
        <v>0</v>
      </c>
      <c r="P87" s="10" t="n">
        <v>0</v>
      </c>
      <c r="Q87" s="10" t="n">
        <v>0</v>
      </c>
      <c r="R87" s="10" t="n">
        <v>0</v>
      </c>
    </row>
    <row r="88" s="20" customFormat="true" ht="13.8" hidden="false" customHeight="false" outlineLevel="0" collapsed="false">
      <c r="A88" s="10" t="s">
        <v>139</v>
      </c>
      <c r="B88" s="10" t="n">
        <v>8.040527</v>
      </c>
      <c r="C88" s="10" t="n">
        <v>6.075113</v>
      </c>
      <c r="D88" s="10" t="n">
        <v>0</v>
      </c>
      <c r="E88" s="10" t="n">
        <v>0</v>
      </c>
      <c r="F88" s="15" t="e">
        <f aca="false">(C88+B88)/(D88+E88)</f>
        <v>#DIV/0!</v>
      </c>
      <c r="G88" s="15" t="n">
        <v>7.78994566064734E-008</v>
      </c>
      <c r="H88" s="15" t="n">
        <v>5.98144691770813E-007</v>
      </c>
      <c r="I88" s="20" t="s">
        <v>29</v>
      </c>
      <c r="J88" s="10" t="n">
        <v>0</v>
      </c>
      <c r="K88" s="10" t="n">
        <v>0</v>
      </c>
      <c r="L88" s="10" t="n">
        <v>0</v>
      </c>
      <c r="M88" s="10" t="n">
        <v>0</v>
      </c>
      <c r="N88" s="10" t="n">
        <v>6.31884</v>
      </c>
      <c r="O88" s="10" t="n">
        <v>0</v>
      </c>
      <c r="P88" s="10" t="n">
        <v>0</v>
      </c>
      <c r="Q88" s="10" t="n">
        <v>0</v>
      </c>
      <c r="R88" s="10" t="n">
        <v>0</v>
      </c>
    </row>
    <row r="89" s="20" customFormat="true" ht="13.8" hidden="false" customHeight="false" outlineLevel="0" collapsed="false">
      <c r="A89" s="10" t="s">
        <v>140</v>
      </c>
      <c r="B89" s="10" t="n">
        <v>3.485852</v>
      </c>
      <c r="C89" s="10" t="n">
        <v>3.068049</v>
      </c>
      <c r="D89" s="10" t="n">
        <v>0</v>
      </c>
      <c r="E89" s="10" t="n">
        <v>0</v>
      </c>
      <c r="F89" s="15" t="e">
        <f aca="false">(C89+B89)/(D89+E89)</f>
        <v>#DIV/0!</v>
      </c>
      <c r="G89" s="15" t="n">
        <v>6.42935565792869E-009</v>
      </c>
      <c r="H89" s="15" t="n">
        <v>5.57674850959979E-008</v>
      </c>
      <c r="I89" s="20" t="s">
        <v>29</v>
      </c>
      <c r="J89" s="10" t="n">
        <v>0</v>
      </c>
      <c r="K89" s="10" t="n">
        <v>0</v>
      </c>
      <c r="L89" s="10" t="n">
        <v>0</v>
      </c>
      <c r="M89" s="10" t="n">
        <v>0</v>
      </c>
      <c r="N89" s="10" t="n">
        <v>0.76404</v>
      </c>
      <c r="O89" s="10" t="n">
        <v>0</v>
      </c>
      <c r="P89" s="10" t="n">
        <v>0</v>
      </c>
      <c r="Q89" s="10" t="n">
        <v>0</v>
      </c>
      <c r="R89" s="10" t="n">
        <v>0</v>
      </c>
    </row>
    <row r="90" s="20" customFormat="true" ht="13.8" hidden="false" customHeight="false" outlineLevel="0" collapsed="false">
      <c r="A90" s="10" t="s">
        <v>141</v>
      </c>
      <c r="B90" s="10" t="n">
        <v>34.85534</v>
      </c>
      <c r="C90" s="10" t="n">
        <v>21.72303</v>
      </c>
      <c r="D90" s="10" t="n">
        <v>0</v>
      </c>
      <c r="E90" s="10" t="n">
        <v>0</v>
      </c>
      <c r="F90" s="15" t="e">
        <f aca="false">(C90+B90)/(D90+E90)</f>
        <v>#DIV/0!</v>
      </c>
      <c r="G90" s="15" t="n">
        <v>7.68040769060836E-013</v>
      </c>
      <c r="H90" s="15" t="n">
        <v>9.36571022745399E-012</v>
      </c>
      <c r="I90" s="20" t="s">
        <v>29</v>
      </c>
      <c r="J90" s="10" t="n">
        <v>0</v>
      </c>
      <c r="K90" s="10" t="n">
        <v>0</v>
      </c>
      <c r="L90" s="10" t="n">
        <v>0</v>
      </c>
      <c r="M90" s="10" t="n">
        <v>0</v>
      </c>
      <c r="N90" s="10" t="n">
        <v>4.78502</v>
      </c>
      <c r="O90" s="10" t="n">
        <v>0</v>
      </c>
      <c r="P90" s="10" t="n">
        <v>0</v>
      </c>
      <c r="Q90" s="10" t="n">
        <v>0</v>
      </c>
      <c r="R90" s="10" t="n">
        <v>0</v>
      </c>
    </row>
    <row r="91" s="20" customFormat="true" ht="13.8" hidden="false" customHeight="false" outlineLevel="0" collapsed="false">
      <c r="A91" s="10" t="s">
        <v>142</v>
      </c>
      <c r="B91" s="10" t="n">
        <v>13.91003</v>
      </c>
      <c r="C91" s="10" t="n">
        <v>12.06723</v>
      </c>
      <c r="D91" s="10" t="n">
        <v>0.05755618</v>
      </c>
      <c r="E91" s="10" t="n">
        <v>0.0507209</v>
      </c>
      <c r="F91" s="15" t="n">
        <f aca="false">(C91+B91)/(D91+E91)</f>
        <v>239.914670768735</v>
      </c>
      <c r="G91" s="15" t="n">
        <v>1.07699393844255E-027</v>
      </c>
      <c r="H91" s="15" t="n">
        <v>3.20324255806804E-026</v>
      </c>
      <c r="I91" s="20" t="s">
        <v>29</v>
      </c>
      <c r="J91" s="10" t="n">
        <v>0</v>
      </c>
      <c r="K91" s="10" t="n">
        <v>0</v>
      </c>
      <c r="L91" s="10" t="n">
        <v>0</v>
      </c>
      <c r="M91" s="10" t="n">
        <v>0</v>
      </c>
      <c r="N91" s="10" t="n">
        <v>10.0674</v>
      </c>
      <c r="O91" s="10" t="n">
        <v>0</v>
      </c>
      <c r="P91" s="10" t="n">
        <v>0</v>
      </c>
      <c r="Q91" s="10" t="n">
        <v>0</v>
      </c>
      <c r="R91" s="10" t="n">
        <v>0</v>
      </c>
    </row>
    <row r="92" s="20" customFormat="true" ht="13.8" hidden="false" customHeight="false" outlineLevel="0" collapsed="false">
      <c r="A92" s="10" t="s">
        <v>143</v>
      </c>
      <c r="B92" s="10" t="n">
        <v>3.143659</v>
      </c>
      <c r="C92" s="10" t="n">
        <v>3.872896</v>
      </c>
      <c r="D92" s="10" t="n">
        <v>0.04804003</v>
      </c>
      <c r="E92" s="10" t="n">
        <v>0</v>
      </c>
      <c r="F92" s="15" t="n">
        <f aca="false">(C92+B92)/(D92+E92)</f>
        <v>146.056424194573</v>
      </c>
      <c r="G92" s="15" t="n">
        <v>2.32098448783462E-009</v>
      </c>
      <c r="H92" s="15" t="n">
        <v>2.09728837777069E-008</v>
      </c>
      <c r="I92" s="20" t="s">
        <v>29</v>
      </c>
      <c r="J92" s="10" t="n">
        <v>0</v>
      </c>
      <c r="K92" s="10" t="n">
        <v>0</v>
      </c>
      <c r="L92" s="10" t="n">
        <v>0</v>
      </c>
      <c r="M92" s="10" t="n">
        <v>0</v>
      </c>
      <c r="N92" s="10" t="n">
        <v>7.93014</v>
      </c>
      <c r="O92" s="10" t="n">
        <v>0</v>
      </c>
      <c r="P92" s="10" t="n">
        <v>0</v>
      </c>
      <c r="Q92" s="10" t="n">
        <v>0</v>
      </c>
      <c r="R92" s="10" t="n">
        <v>0</v>
      </c>
    </row>
    <row r="93" s="20" customFormat="true" ht="13.8" hidden="false" customHeight="false" outlineLevel="0" collapsed="false">
      <c r="A93" s="10" t="s">
        <v>144</v>
      </c>
      <c r="B93" s="10" t="n">
        <v>0.2541862</v>
      </c>
      <c r="C93" s="10" t="n">
        <v>0.7145643</v>
      </c>
      <c r="D93" s="10" t="n">
        <v>0</v>
      </c>
      <c r="E93" s="10" t="n">
        <v>0</v>
      </c>
      <c r="F93" s="15" t="e">
        <f aca="false">(C93+B93)/(D93+E93)</f>
        <v>#DIV/0!</v>
      </c>
      <c r="G93" s="10" t="n">
        <v>0.00810360766934106</v>
      </c>
      <c r="H93" s="10" t="n">
        <v>0.0260324685934509</v>
      </c>
      <c r="I93" s="20" t="s">
        <v>145</v>
      </c>
      <c r="J93" s="10" t="n">
        <v>0</v>
      </c>
      <c r="K93" s="10" t="n">
        <v>0</v>
      </c>
      <c r="L93" s="10" t="n">
        <v>0</v>
      </c>
      <c r="M93" s="10" t="n">
        <v>0</v>
      </c>
      <c r="N93" s="10" t="n">
        <v>1.65575</v>
      </c>
      <c r="O93" s="10" t="n">
        <v>0</v>
      </c>
      <c r="P93" s="10" t="n">
        <v>0</v>
      </c>
      <c r="Q93" s="10" t="n">
        <v>0</v>
      </c>
      <c r="R93" s="10" t="n">
        <v>0</v>
      </c>
    </row>
    <row r="94" s="20" customFormat="true" ht="13.8" hidden="false" customHeight="false" outlineLevel="0" collapsed="false">
      <c r="A94" s="10" t="s">
        <v>146</v>
      </c>
      <c r="B94" s="10" t="n">
        <v>2.804565</v>
      </c>
      <c r="C94" s="10" t="n">
        <v>5.315157</v>
      </c>
      <c r="D94" s="10" t="n">
        <v>0</v>
      </c>
      <c r="E94" s="10" t="n">
        <v>0</v>
      </c>
      <c r="F94" s="15" t="e">
        <f aca="false">(C94+B94)/(D94+E94)</f>
        <v>#DIV/0!</v>
      </c>
      <c r="G94" s="15" t="n">
        <v>4.09948005300013E-006</v>
      </c>
      <c r="H94" s="15" t="n">
        <v>2.52273901459892E-005</v>
      </c>
      <c r="I94" s="20" t="s">
        <v>147</v>
      </c>
      <c r="J94" s="10" t="n">
        <v>0</v>
      </c>
      <c r="K94" s="10" t="n">
        <v>0</v>
      </c>
      <c r="L94" s="10" t="n">
        <v>0</v>
      </c>
      <c r="M94" s="10" t="n">
        <v>0</v>
      </c>
      <c r="N94" s="10" t="n">
        <v>2.55855</v>
      </c>
      <c r="O94" s="10" t="n">
        <v>0</v>
      </c>
      <c r="P94" s="10" t="n">
        <v>0</v>
      </c>
      <c r="Q94" s="10" t="n">
        <v>0</v>
      </c>
      <c r="R94" s="10" t="n">
        <v>0</v>
      </c>
    </row>
    <row r="95" s="20" customFormat="true" ht="13.8" hidden="false" customHeight="false" outlineLevel="0" collapsed="false">
      <c r="A95" s="10" t="s">
        <v>148</v>
      </c>
      <c r="B95" s="10" t="n">
        <v>12.69315</v>
      </c>
      <c r="C95" s="10" t="n">
        <v>31.16487</v>
      </c>
      <c r="D95" s="10" t="n">
        <v>0</v>
      </c>
      <c r="E95" s="10" t="n">
        <v>0</v>
      </c>
      <c r="F95" s="15" t="e">
        <f aca="false">(C95+B95)/(D95+E95)</f>
        <v>#DIV/0!</v>
      </c>
      <c r="G95" s="15" t="n">
        <v>2.80562702032549E-005</v>
      </c>
      <c r="H95" s="10" t="n">
        <v>0.000152725702369639</v>
      </c>
      <c r="I95" s="20" t="s">
        <v>149</v>
      </c>
      <c r="J95" s="10" t="n">
        <v>0</v>
      </c>
      <c r="K95" s="10" t="n">
        <v>0</v>
      </c>
      <c r="L95" s="10" t="n">
        <v>0</v>
      </c>
      <c r="M95" s="10" t="n">
        <v>0</v>
      </c>
      <c r="N95" s="10" t="n">
        <v>32.597</v>
      </c>
      <c r="O95" s="10" t="n">
        <v>0</v>
      </c>
      <c r="P95" s="10" t="n">
        <v>0</v>
      </c>
      <c r="Q95" s="10" t="n">
        <v>0</v>
      </c>
      <c r="R95" s="10" t="n">
        <v>0</v>
      </c>
    </row>
    <row r="96" s="20" customFormat="true" ht="13.8" hidden="false" customHeight="false" outlineLevel="0" collapsed="false">
      <c r="A96" s="10" t="s">
        <v>150</v>
      </c>
      <c r="B96" s="10" t="n">
        <v>0.5081221</v>
      </c>
      <c r="C96" s="10" t="n">
        <v>0.7779717</v>
      </c>
      <c r="D96" s="10" t="n">
        <v>0</v>
      </c>
      <c r="E96" s="10" t="n">
        <v>0.008356474</v>
      </c>
      <c r="F96" s="15" t="n">
        <f aca="false">(C96+B96)/(D96+E96)</f>
        <v>153.903883384308</v>
      </c>
      <c r="G96" s="15" t="n">
        <v>5.95649348275396E-007</v>
      </c>
      <c r="H96" s="15" t="n">
        <v>4.12203576502204E-006</v>
      </c>
      <c r="I96" s="20" t="s">
        <v>151</v>
      </c>
      <c r="J96" s="10" t="n">
        <v>0</v>
      </c>
      <c r="K96" s="10" t="n">
        <v>0</v>
      </c>
      <c r="L96" s="10" t="n">
        <v>0</v>
      </c>
      <c r="M96" s="10" t="n">
        <v>0</v>
      </c>
      <c r="N96" s="10" t="n">
        <v>0.447918</v>
      </c>
      <c r="O96" s="10" t="n">
        <v>0</v>
      </c>
      <c r="P96" s="10" t="n">
        <v>0</v>
      </c>
      <c r="Q96" s="10" t="n">
        <v>0</v>
      </c>
      <c r="R96" s="10" t="n">
        <v>0</v>
      </c>
    </row>
    <row r="97" s="20" customFormat="true" ht="13.8" hidden="false" customHeight="false" outlineLevel="0" collapsed="false">
      <c r="A97" s="10" t="s">
        <v>152</v>
      </c>
      <c r="B97" s="10" t="n">
        <v>23.28013</v>
      </c>
      <c r="C97" s="10" t="n">
        <v>23.32913</v>
      </c>
      <c r="D97" s="10" t="n">
        <v>0</v>
      </c>
      <c r="E97" s="10" t="n">
        <v>0</v>
      </c>
      <c r="F97" s="15" t="e">
        <f aca="false">(C97+B97)/(D97+E97)</f>
        <v>#DIV/0!</v>
      </c>
      <c r="G97" s="15" t="n">
        <v>5.45546818016375E-015</v>
      </c>
      <c r="H97" s="15" t="n">
        <v>7.83294190168732E-014</v>
      </c>
      <c r="I97" s="20" t="s">
        <v>29</v>
      </c>
      <c r="J97" s="10" t="n">
        <v>0</v>
      </c>
      <c r="K97" s="10" t="n">
        <v>0</v>
      </c>
      <c r="L97" s="10" t="n">
        <v>0</v>
      </c>
      <c r="M97" s="10" t="n">
        <v>0</v>
      </c>
      <c r="N97" s="10" t="n">
        <v>6.13236</v>
      </c>
      <c r="O97" s="10" t="n">
        <v>0</v>
      </c>
      <c r="P97" s="10" t="n">
        <v>0</v>
      </c>
      <c r="Q97" s="10" t="n">
        <v>0</v>
      </c>
      <c r="R97" s="10" t="n">
        <v>0</v>
      </c>
    </row>
    <row r="98" s="20" customFormat="true" ht="13.8" hidden="false" customHeight="false" outlineLevel="0" collapsed="false">
      <c r="A98" s="10" t="s">
        <v>153</v>
      </c>
      <c r="B98" s="10" t="n">
        <v>4.617053</v>
      </c>
      <c r="C98" s="10" t="n">
        <v>10.25456</v>
      </c>
      <c r="D98" s="10" t="n">
        <v>0</v>
      </c>
      <c r="E98" s="10" t="n">
        <v>0</v>
      </c>
      <c r="F98" s="15" t="e">
        <f aca="false">(C98+B98)/(D98+E98)</f>
        <v>#DIV/0!</v>
      </c>
      <c r="G98" s="15" t="n">
        <v>2.84897825624743E-005</v>
      </c>
      <c r="H98" s="10" t="n">
        <v>0.000154825817177982</v>
      </c>
      <c r="I98" s="20" t="s">
        <v>154</v>
      </c>
      <c r="J98" s="10" t="n">
        <v>0</v>
      </c>
      <c r="K98" s="10" t="n">
        <v>0</v>
      </c>
      <c r="L98" s="10" t="n">
        <v>0</v>
      </c>
      <c r="M98" s="10" t="n">
        <v>0</v>
      </c>
      <c r="N98" s="10" t="n">
        <v>5.38992</v>
      </c>
      <c r="O98" s="10" t="n">
        <v>0</v>
      </c>
      <c r="P98" s="10" t="n">
        <v>0</v>
      </c>
      <c r="Q98" s="10" t="n">
        <v>0</v>
      </c>
      <c r="R98" s="10" t="n">
        <v>0</v>
      </c>
    </row>
    <row r="99" s="20" customFormat="true" ht="13.8" hidden="false" customHeight="false" outlineLevel="0" collapsed="false">
      <c r="A99" s="10" t="s">
        <v>155</v>
      </c>
      <c r="B99" s="10" t="n">
        <v>6.963877</v>
      </c>
      <c r="C99" s="10" t="n">
        <v>10.92979</v>
      </c>
      <c r="D99" s="10" t="n">
        <v>0</v>
      </c>
      <c r="E99" s="10" t="n">
        <v>0</v>
      </c>
      <c r="F99" s="15" t="e">
        <f aca="false">(C99+B99)/(D99+E99)</f>
        <v>#DIV/0!</v>
      </c>
      <c r="G99" s="15" t="n">
        <v>4.52491659761572E-007</v>
      </c>
      <c r="H99" s="15" t="n">
        <v>3.17674207434082E-006</v>
      </c>
      <c r="I99" s="20" t="s">
        <v>156</v>
      </c>
      <c r="J99" s="10" t="n">
        <v>0</v>
      </c>
      <c r="K99" s="10" t="n">
        <v>0</v>
      </c>
      <c r="L99" s="10" t="n">
        <v>0</v>
      </c>
      <c r="M99" s="10" t="n">
        <v>0</v>
      </c>
      <c r="N99" s="10" t="n">
        <v>10.9086</v>
      </c>
      <c r="O99" s="10" t="n">
        <v>0</v>
      </c>
      <c r="P99" s="10" t="n">
        <v>0</v>
      </c>
      <c r="Q99" s="10" t="n">
        <v>0</v>
      </c>
      <c r="R99" s="10" t="n">
        <v>0</v>
      </c>
    </row>
    <row r="100" s="20" customFormat="true" ht="13.8" hidden="false" customHeight="false" outlineLevel="0" collapsed="false">
      <c r="A100" s="10" t="s">
        <v>157</v>
      </c>
      <c r="B100" s="10" t="n">
        <v>4.096364</v>
      </c>
      <c r="C100" s="10" t="n">
        <v>3.628646</v>
      </c>
      <c r="D100" s="10" t="n">
        <v>0</v>
      </c>
      <c r="E100" s="10" t="n">
        <v>0</v>
      </c>
      <c r="F100" s="15" t="e">
        <f aca="false">(C100+B100)/(D100+E100)</f>
        <v>#DIV/0!</v>
      </c>
      <c r="G100" s="10" t="n">
        <v>0.000223697145944146</v>
      </c>
      <c r="H100" s="10" t="n">
        <v>0.00102787842969634</v>
      </c>
      <c r="I100" s="20" t="s">
        <v>158</v>
      </c>
      <c r="J100" s="10" t="n">
        <v>0</v>
      </c>
      <c r="K100" s="10" t="n">
        <v>0</v>
      </c>
      <c r="L100" s="10" t="n">
        <v>0</v>
      </c>
      <c r="M100" s="10" t="n">
        <v>0</v>
      </c>
      <c r="N100" s="10" t="n">
        <v>7.47674</v>
      </c>
      <c r="O100" s="10" t="n">
        <v>0</v>
      </c>
      <c r="P100" s="10" t="n">
        <v>0</v>
      </c>
      <c r="Q100" s="10" t="n">
        <v>0</v>
      </c>
      <c r="R100" s="10" t="n">
        <v>0</v>
      </c>
    </row>
    <row r="101" s="20" customFormat="true" ht="13.8" hidden="false" customHeight="false" outlineLevel="0" collapsed="false">
      <c r="A101" s="10" t="s">
        <v>159</v>
      </c>
      <c r="B101" s="10" t="n">
        <v>9.440535</v>
      </c>
      <c r="C101" s="10" t="n">
        <v>10.50131</v>
      </c>
      <c r="D101" s="10" t="n">
        <v>0</v>
      </c>
      <c r="E101" s="10" t="n">
        <v>0</v>
      </c>
      <c r="F101" s="15" t="e">
        <f aca="false">(C101+B101)/(D101+E101)</f>
        <v>#DIV/0!</v>
      </c>
      <c r="G101" s="15" t="n">
        <v>7.17753561240557E-009</v>
      </c>
      <c r="H101" s="15" t="n">
        <v>6.19589925743411E-008</v>
      </c>
      <c r="I101" s="20" t="s">
        <v>29</v>
      </c>
      <c r="J101" s="10" t="n">
        <v>0</v>
      </c>
      <c r="K101" s="10" t="n">
        <v>0</v>
      </c>
      <c r="L101" s="10" t="n">
        <v>0</v>
      </c>
      <c r="M101" s="10" t="n">
        <v>0</v>
      </c>
      <c r="N101" s="10" t="n">
        <v>14.3998</v>
      </c>
      <c r="O101" s="10" t="n">
        <v>0</v>
      </c>
      <c r="P101" s="10" t="n">
        <v>0</v>
      </c>
      <c r="Q101" s="10" t="n">
        <v>0</v>
      </c>
      <c r="R101" s="10" t="n">
        <v>0</v>
      </c>
    </row>
    <row r="102" s="20" customFormat="true" ht="13.8" hidden="false" customHeight="false" outlineLevel="0" collapsed="false">
      <c r="A102" s="10" t="s">
        <v>160</v>
      </c>
      <c r="B102" s="10" t="n">
        <v>3.829096</v>
      </c>
      <c r="C102" s="10" t="n">
        <v>5.789234</v>
      </c>
      <c r="D102" s="10" t="n">
        <v>0</v>
      </c>
      <c r="E102" s="10" t="n">
        <v>0</v>
      </c>
      <c r="F102" s="15" t="e">
        <f aca="false">(C102+B102)/(D102+E102)</f>
        <v>#DIV/0!</v>
      </c>
      <c r="G102" s="15" t="n">
        <v>1.6796589063625E-005</v>
      </c>
      <c r="H102" s="15" t="n">
        <v>9.4738835133942E-005</v>
      </c>
      <c r="I102" s="20" t="s">
        <v>29</v>
      </c>
      <c r="J102" s="10" t="n">
        <v>0</v>
      </c>
      <c r="K102" s="10" t="n">
        <v>0</v>
      </c>
      <c r="L102" s="10" t="n">
        <v>0</v>
      </c>
      <c r="M102" s="10" t="n">
        <v>0</v>
      </c>
      <c r="N102" s="10" t="n">
        <v>7.0013</v>
      </c>
      <c r="O102" s="10" t="n">
        <v>0</v>
      </c>
      <c r="P102" s="10" t="n">
        <v>0</v>
      </c>
      <c r="Q102" s="10" t="n">
        <v>0</v>
      </c>
      <c r="R102" s="10" t="n">
        <v>0</v>
      </c>
    </row>
    <row r="103" s="20" customFormat="true" ht="13.8" hidden="false" customHeight="false" outlineLevel="0" collapsed="false">
      <c r="A103" s="10" t="s">
        <v>161</v>
      </c>
      <c r="B103" s="10" t="n">
        <v>6.686195</v>
      </c>
      <c r="C103" s="10" t="n">
        <v>6.20612</v>
      </c>
      <c r="D103" s="10" t="n">
        <v>0</v>
      </c>
      <c r="E103" s="10" t="n">
        <v>0.04189671</v>
      </c>
      <c r="F103" s="15" t="n">
        <f aca="false">(C103+B103)/(D103+E103)</f>
        <v>307.716644099262</v>
      </c>
      <c r="G103" s="15" t="n">
        <v>2.26990806600903E-020</v>
      </c>
      <c r="H103" s="15" t="n">
        <v>4.60351542712044E-019</v>
      </c>
      <c r="I103" s="20" t="s">
        <v>162</v>
      </c>
      <c r="J103" s="10" t="n">
        <v>0</v>
      </c>
      <c r="K103" s="10" t="n">
        <v>0</v>
      </c>
      <c r="L103" s="10" t="n">
        <v>0</v>
      </c>
      <c r="M103" s="10" t="n">
        <v>0</v>
      </c>
      <c r="N103" s="10" t="n">
        <v>0.47715</v>
      </c>
      <c r="O103" s="10" t="n">
        <v>0</v>
      </c>
      <c r="P103" s="10" t="n">
        <v>0</v>
      </c>
      <c r="Q103" s="10" t="n">
        <v>0</v>
      </c>
      <c r="R103" s="10" t="n">
        <v>0</v>
      </c>
    </row>
    <row r="104" s="20" customFormat="true" ht="13.8" hidden="false" customHeight="false" outlineLevel="0" collapsed="false">
      <c r="A104" s="10" t="s">
        <v>163</v>
      </c>
      <c r="B104" s="10" t="n">
        <v>11.09055</v>
      </c>
      <c r="C104" s="10" t="n">
        <v>10.24321</v>
      </c>
      <c r="D104" s="10" t="n">
        <v>0</v>
      </c>
      <c r="E104" s="10" t="n">
        <v>0.08882857</v>
      </c>
      <c r="F104" s="15" t="n">
        <f aca="false">(C104+B104)/(D104+E104)</f>
        <v>240.167774849916</v>
      </c>
      <c r="G104" s="15" t="n">
        <v>1.54245163193186E-043</v>
      </c>
      <c r="H104" s="15" t="n">
        <v>8.59983041315412E-042</v>
      </c>
      <c r="I104" s="20" t="s">
        <v>162</v>
      </c>
      <c r="J104" s="10" t="n">
        <v>0</v>
      </c>
      <c r="K104" s="10" t="n">
        <v>0</v>
      </c>
      <c r="L104" s="10" t="n">
        <v>0</v>
      </c>
      <c r="M104" s="10" t="n">
        <v>0</v>
      </c>
      <c r="N104" s="10" t="n">
        <v>0.680016</v>
      </c>
      <c r="O104" s="10" t="n">
        <v>0</v>
      </c>
      <c r="P104" s="10" t="n">
        <v>0</v>
      </c>
      <c r="Q104" s="10" t="n">
        <v>0</v>
      </c>
      <c r="R104" s="10" t="n">
        <v>0</v>
      </c>
    </row>
    <row r="105" s="21" customFormat="true" ht="13.8" hidden="false" customHeight="false" outlineLevel="0" collapsed="false">
      <c r="A105" s="11" t="s">
        <v>164</v>
      </c>
      <c r="B105" s="11" t="n">
        <v>2.099387</v>
      </c>
      <c r="C105" s="11" t="n">
        <v>3.299505</v>
      </c>
      <c r="D105" s="11" t="n">
        <v>0</v>
      </c>
      <c r="E105" s="11" t="n">
        <v>0</v>
      </c>
      <c r="F105" s="16" t="e">
        <f aca="false">(C105+B105)/(D105+E105)</f>
        <v>#DIV/0!</v>
      </c>
      <c r="G105" s="11" t="n">
        <v>0.000381506677530224</v>
      </c>
      <c r="H105" s="11" t="n">
        <v>0.00167789511780676</v>
      </c>
      <c r="I105" s="21" t="s">
        <v>29</v>
      </c>
      <c r="J105" s="11" t="n">
        <v>0</v>
      </c>
      <c r="K105" s="11" t="n">
        <v>0</v>
      </c>
      <c r="L105" s="11" t="n">
        <v>0</v>
      </c>
      <c r="M105" s="11" t="n">
        <v>0</v>
      </c>
      <c r="N105" s="11" t="n">
        <v>3.92609</v>
      </c>
      <c r="O105" s="11" t="n">
        <v>0</v>
      </c>
      <c r="P105" s="11" t="n">
        <v>0</v>
      </c>
      <c r="Q105" s="11" t="n">
        <v>0</v>
      </c>
      <c r="R105" s="11" t="n">
        <v>0</v>
      </c>
    </row>
    <row r="106" customFormat="false" ht="13.8" hidden="false" customHeight="false" outlineLevel="0" collapsed="false">
      <c r="A106" s="3"/>
      <c r="B106" s="3"/>
      <c r="C106" s="3"/>
      <c r="D106" s="3"/>
      <c r="E106" s="3"/>
      <c r="F106" s="3"/>
      <c r="I106" s="18"/>
    </row>
    <row r="107" s="19" customFormat="true" ht="13.8" hidden="false" customHeight="false" outlineLevel="0" collapsed="false">
      <c r="A107" s="7" t="s">
        <v>165</v>
      </c>
      <c r="B107" s="7"/>
      <c r="C107" s="7"/>
      <c r="D107" s="7"/>
      <c r="E107" s="7"/>
      <c r="F107" s="7"/>
      <c r="G107" s="7"/>
      <c r="H107" s="7"/>
      <c r="I107" s="7"/>
      <c r="J107" s="9"/>
      <c r="K107" s="9"/>
      <c r="L107" s="9"/>
      <c r="M107" s="9"/>
      <c r="N107" s="9"/>
      <c r="O107" s="9"/>
      <c r="P107" s="9"/>
      <c r="Q107" s="9"/>
      <c r="R107" s="9"/>
    </row>
    <row r="108" s="20" customFormat="true" ht="13.8" hidden="false" customHeight="false" outlineLevel="0" collapsed="false">
      <c r="A108" s="10" t="s">
        <v>2</v>
      </c>
      <c r="B108" s="11" t="s">
        <v>3</v>
      </c>
      <c r="C108" s="11"/>
      <c r="D108" s="11"/>
      <c r="E108" s="11"/>
      <c r="F108" s="11"/>
      <c r="G108" s="11"/>
      <c r="H108" s="11"/>
      <c r="I108" s="12" t="s">
        <v>4</v>
      </c>
      <c r="J108" s="11" t="s">
        <v>5</v>
      </c>
      <c r="K108" s="11"/>
      <c r="L108" s="11"/>
      <c r="M108" s="11"/>
      <c r="N108" s="11"/>
      <c r="O108" s="11"/>
      <c r="P108" s="11"/>
      <c r="Q108" s="11"/>
      <c r="R108" s="11"/>
    </row>
    <row r="109" s="20" customFormat="true" ht="15.6" hidden="false" customHeight="false" outlineLevel="0" collapsed="false">
      <c r="A109" s="10"/>
      <c r="B109" s="10" t="s">
        <v>6</v>
      </c>
      <c r="C109" s="10" t="s">
        <v>7</v>
      </c>
      <c r="D109" s="10" t="s">
        <v>8</v>
      </c>
      <c r="E109" s="10" t="s">
        <v>9</v>
      </c>
      <c r="F109" s="13" t="s">
        <v>100</v>
      </c>
      <c r="G109" s="12" t="s">
        <v>11</v>
      </c>
      <c r="H109" s="12" t="s">
        <v>12</v>
      </c>
      <c r="I109" s="12"/>
      <c r="J109" s="10" t="s">
        <v>13</v>
      </c>
      <c r="K109" s="14" t="s">
        <v>14</v>
      </c>
      <c r="L109" s="14" t="s">
        <v>15</v>
      </c>
      <c r="M109" s="14" t="s">
        <v>16</v>
      </c>
      <c r="N109" s="14" t="s">
        <v>17</v>
      </c>
      <c r="O109" s="14" t="s">
        <v>18</v>
      </c>
      <c r="P109" s="14" t="s">
        <v>19</v>
      </c>
      <c r="Q109" s="14" t="s">
        <v>20</v>
      </c>
      <c r="R109" s="10" t="s">
        <v>21</v>
      </c>
    </row>
    <row r="110" s="20" customFormat="true" ht="13.8" hidden="false" customHeight="false" outlineLevel="0" collapsed="false">
      <c r="A110" s="10" t="s">
        <v>166</v>
      </c>
      <c r="B110" s="10" t="n">
        <v>3.792311</v>
      </c>
      <c r="C110" s="10" t="n">
        <v>3.151549</v>
      </c>
      <c r="D110" s="10" t="n">
        <v>0</v>
      </c>
      <c r="E110" s="10" t="n">
        <v>0.2178983</v>
      </c>
      <c r="F110" s="15" t="n">
        <f aca="false">(C110+B110)/(D110+E110)</f>
        <v>31.8674354044983</v>
      </c>
      <c r="G110" s="15" t="n">
        <v>7.17784986087731E-005</v>
      </c>
      <c r="H110" s="10" t="n">
        <v>0.000363928203336887</v>
      </c>
      <c r="I110" s="20" t="s">
        <v>29</v>
      </c>
      <c r="J110" s="10" t="n">
        <v>0</v>
      </c>
      <c r="K110" s="10" t="n">
        <v>0</v>
      </c>
      <c r="L110" s="10" t="n">
        <v>0</v>
      </c>
      <c r="M110" s="10" t="n">
        <v>0</v>
      </c>
      <c r="N110" s="10" t="n">
        <v>10.8078</v>
      </c>
      <c r="O110" s="10" t="n">
        <v>2.81478</v>
      </c>
      <c r="P110" s="10" t="n">
        <v>0</v>
      </c>
      <c r="Q110" s="10" t="n">
        <v>1.23604</v>
      </c>
      <c r="R110" s="10" t="n">
        <v>0</v>
      </c>
    </row>
    <row r="111" s="20" customFormat="true" ht="13.8" hidden="false" customHeight="false" outlineLevel="0" collapsed="false">
      <c r="A111" s="10" t="s">
        <v>167</v>
      </c>
      <c r="B111" s="10" t="n">
        <v>4.786351</v>
      </c>
      <c r="C111" s="10" t="n">
        <v>5.631722</v>
      </c>
      <c r="D111" s="10" t="n">
        <v>0.04557357</v>
      </c>
      <c r="E111" s="10" t="n">
        <v>0</v>
      </c>
      <c r="F111" s="15" t="n">
        <f aca="false">(C111+B111)/(D111+E111)</f>
        <v>228.599010347445</v>
      </c>
      <c r="G111" s="15" t="n">
        <v>2.15888009521304E-014</v>
      </c>
      <c r="H111" s="15" t="n">
        <v>2.98353919120818E-013</v>
      </c>
      <c r="I111" s="20" t="s">
        <v>29</v>
      </c>
      <c r="J111" s="10" t="n">
        <v>0</v>
      </c>
      <c r="K111" s="10" t="n">
        <v>0</v>
      </c>
      <c r="L111" s="10" t="n">
        <v>0</v>
      </c>
      <c r="M111" s="10" t="n">
        <v>5.04551</v>
      </c>
      <c r="N111" s="10" t="n">
        <v>2.93012</v>
      </c>
      <c r="O111" s="10" t="n">
        <v>1.39347</v>
      </c>
      <c r="P111" s="10" t="n">
        <v>0</v>
      </c>
      <c r="Q111" s="10" t="n">
        <v>0</v>
      </c>
      <c r="R111" s="10" t="n">
        <v>0</v>
      </c>
    </row>
    <row r="112" s="20" customFormat="true" ht="13.8" hidden="false" customHeight="false" outlineLevel="0" collapsed="false">
      <c r="A112" s="10" t="s">
        <v>168</v>
      </c>
      <c r="B112" s="10" t="n">
        <v>3.146439</v>
      </c>
      <c r="C112" s="10" t="n">
        <v>3.065022</v>
      </c>
      <c r="D112" s="10" t="n">
        <v>0.1739096</v>
      </c>
      <c r="E112" s="10" t="n">
        <v>0.1544044</v>
      </c>
      <c r="F112" s="15" t="n">
        <f aca="false">(C112+B112)/(D112+E112)</f>
        <v>18.9192693579927</v>
      </c>
      <c r="G112" s="15" t="n">
        <v>2.35057690604013E-008</v>
      </c>
      <c r="H112" s="15" t="n">
        <v>1.92903060253152E-007</v>
      </c>
      <c r="I112" s="20" t="s">
        <v>29</v>
      </c>
      <c r="J112" s="10" t="n">
        <v>0</v>
      </c>
      <c r="K112" s="10" t="n">
        <v>0</v>
      </c>
      <c r="L112" s="10" t="n">
        <v>0</v>
      </c>
      <c r="M112" s="10" t="n">
        <v>0</v>
      </c>
      <c r="N112" s="10" t="n">
        <v>2.39776</v>
      </c>
      <c r="O112" s="10" t="n">
        <v>0</v>
      </c>
      <c r="P112" s="10" t="n">
        <v>0</v>
      </c>
      <c r="Q112" s="10" t="n">
        <v>0.393635</v>
      </c>
      <c r="R112" s="10" t="n">
        <v>0</v>
      </c>
    </row>
    <row r="113" s="20" customFormat="true" ht="13.8" hidden="false" customHeight="false" outlineLevel="0" collapsed="false">
      <c r="A113" s="10" t="s">
        <v>169</v>
      </c>
      <c r="B113" s="10" t="n">
        <v>3.804842</v>
      </c>
      <c r="C113" s="10" t="n">
        <v>3.118817</v>
      </c>
      <c r="D113" s="10" t="n">
        <v>0.06106851</v>
      </c>
      <c r="E113" s="10" t="n">
        <v>0.1057654</v>
      </c>
      <c r="F113" s="15" t="n">
        <f aca="false">(C113+B113)/(D113+E113)</f>
        <v>41.5003100988282</v>
      </c>
      <c r="G113" s="15" t="n">
        <v>3.98166258755323E-007</v>
      </c>
      <c r="H113" s="15" t="n">
        <v>2.80932744734757E-006</v>
      </c>
      <c r="I113" s="20" t="s">
        <v>29</v>
      </c>
      <c r="J113" s="10" t="n">
        <v>0</v>
      </c>
      <c r="K113" s="10" t="n">
        <v>0</v>
      </c>
      <c r="L113" s="10" t="n">
        <v>0</v>
      </c>
      <c r="M113" s="10" t="n">
        <v>0</v>
      </c>
      <c r="N113" s="10" t="n">
        <v>2.63725</v>
      </c>
      <c r="O113" s="10" t="n">
        <v>0.906405</v>
      </c>
      <c r="P113" s="10" t="n">
        <v>0</v>
      </c>
      <c r="Q113" s="10" t="n">
        <v>2.25734</v>
      </c>
      <c r="R113" s="10" t="n">
        <v>0</v>
      </c>
    </row>
    <row r="114" s="20" customFormat="true" ht="13.8" hidden="false" customHeight="false" outlineLevel="0" collapsed="false">
      <c r="A114" s="10" t="s">
        <v>170</v>
      </c>
      <c r="B114" s="10" t="n">
        <v>6.581622</v>
      </c>
      <c r="C114" s="10" t="n">
        <v>6.549574</v>
      </c>
      <c r="D114" s="10" t="n">
        <v>0.1919437</v>
      </c>
      <c r="E114" s="10" t="n">
        <v>0.05099232</v>
      </c>
      <c r="F114" s="15" t="n">
        <f aca="false">(C114+B114)/(D114+E114)</f>
        <v>54.0520751101463</v>
      </c>
      <c r="G114" s="15" t="n">
        <v>1.22585200624064E-012</v>
      </c>
      <c r="H114" s="15" t="n">
        <v>1.46726933790123E-011</v>
      </c>
      <c r="I114" s="20" t="s">
        <v>29</v>
      </c>
      <c r="J114" s="10" t="n">
        <v>0</v>
      </c>
      <c r="K114" s="10" t="n">
        <v>0</v>
      </c>
      <c r="L114" s="10" t="n">
        <v>0</v>
      </c>
      <c r="M114" s="10" t="n">
        <v>1.81339</v>
      </c>
      <c r="N114" s="10" t="n">
        <v>3.90578</v>
      </c>
      <c r="O114" s="10" t="n">
        <v>0</v>
      </c>
      <c r="P114" s="10" t="n">
        <v>0</v>
      </c>
      <c r="Q114" s="10" t="n">
        <v>0</v>
      </c>
      <c r="R114" s="10" t="n">
        <v>0</v>
      </c>
    </row>
    <row r="115" s="20" customFormat="true" ht="13.8" hidden="false" customHeight="false" outlineLevel="0" collapsed="false">
      <c r="A115" s="10" t="s">
        <v>171</v>
      </c>
      <c r="B115" s="10" t="n">
        <v>3.680196</v>
      </c>
      <c r="C115" s="10" t="n">
        <v>3.012826</v>
      </c>
      <c r="D115" s="10" t="n">
        <v>0</v>
      </c>
      <c r="E115" s="10" t="n">
        <v>0</v>
      </c>
      <c r="F115" s="15" t="e">
        <f aca="false">(C115+B115)/(D115+E115)</f>
        <v>#DIV/0!</v>
      </c>
      <c r="G115" s="15" t="n">
        <v>2.72371734824895E-008</v>
      </c>
      <c r="H115" s="15" t="n">
        <v>2.21675204999574E-007</v>
      </c>
      <c r="I115" s="20" t="s">
        <v>172</v>
      </c>
      <c r="J115" s="10" t="n">
        <v>0</v>
      </c>
      <c r="K115" s="10" t="n">
        <v>0</v>
      </c>
      <c r="L115" s="10" t="n">
        <v>0</v>
      </c>
      <c r="M115" s="10" t="n">
        <v>0</v>
      </c>
      <c r="N115" s="10" t="n">
        <v>6.78229</v>
      </c>
      <c r="O115" s="10" t="n">
        <v>208.099</v>
      </c>
      <c r="P115" s="10" t="n">
        <v>24.0479</v>
      </c>
      <c r="Q115" s="10" t="n">
        <v>10.4139</v>
      </c>
      <c r="R115" s="10" t="n">
        <v>13.6136</v>
      </c>
    </row>
    <row r="116" s="20" customFormat="true" ht="13.8" hidden="false" customHeight="false" outlineLevel="0" collapsed="false">
      <c r="A116" s="10" t="s">
        <v>173</v>
      </c>
      <c r="B116" s="10" t="n">
        <v>0.9197378</v>
      </c>
      <c r="C116" s="10" t="n">
        <v>1.364671</v>
      </c>
      <c r="D116" s="10" t="n">
        <v>0.2973934</v>
      </c>
      <c r="E116" s="10" t="n">
        <v>0.1062326</v>
      </c>
      <c r="F116" s="15" t="n">
        <f aca="false">(C116+B116)/(D116+E116)</f>
        <v>5.65971666840095</v>
      </c>
      <c r="G116" s="10" t="n">
        <v>0.00538229617280339</v>
      </c>
      <c r="H116" s="10" t="n">
        <v>0.0181360465743818</v>
      </c>
      <c r="I116" s="20" t="s">
        <v>98</v>
      </c>
      <c r="J116" s="10" t="n">
        <v>0</v>
      </c>
      <c r="K116" s="10" t="n">
        <v>0</v>
      </c>
      <c r="L116" s="10" t="n">
        <v>0</v>
      </c>
      <c r="M116" s="10" t="n">
        <v>0.514828</v>
      </c>
      <c r="N116" s="10" t="n">
        <v>0.80837</v>
      </c>
      <c r="O116" s="10" t="n">
        <v>0.657148</v>
      </c>
      <c r="P116" s="10" t="n">
        <v>0.291473</v>
      </c>
      <c r="Q116" s="10" t="n">
        <v>0</v>
      </c>
      <c r="R116" s="10" t="n">
        <v>0.1133385</v>
      </c>
    </row>
    <row r="117" s="20" customFormat="true" ht="13.8" hidden="false" customHeight="false" outlineLevel="0" collapsed="false">
      <c r="A117" s="10" t="s">
        <v>174</v>
      </c>
      <c r="B117" s="10" t="n">
        <v>2.332783</v>
      </c>
      <c r="C117" s="10" t="n">
        <v>1.685388</v>
      </c>
      <c r="D117" s="10" t="n">
        <v>0</v>
      </c>
      <c r="E117" s="10" t="n">
        <v>0</v>
      </c>
      <c r="F117" s="15" t="e">
        <f aca="false">(C117+B117)/(D117+E117)</f>
        <v>#DIV/0!</v>
      </c>
      <c r="G117" s="10" t="n">
        <v>0.00260807652079579</v>
      </c>
      <c r="H117" s="10" t="n">
        <v>0.00948548251774295</v>
      </c>
      <c r="I117" s="20" t="s">
        <v>29</v>
      </c>
      <c r="J117" s="10" t="n">
        <v>0</v>
      </c>
      <c r="K117" s="10" t="n">
        <v>0</v>
      </c>
      <c r="L117" s="10" t="n">
        <v>0</v>
      </c>
      <c r="M117" s="10" t="n">
        <v>0</v>
      </c>
      <c r="N117" s="10" t="n">
        <v>2.7998</v>
      </c>
      <c r="O117" s="10" t="n">
        <v>0</v>
      </c>
      <c r="P117" s="10" t="n">
        <v>0</v>
      </c>
      <c r="Q117" s="10" t="n">
        <v>6.76589</v>
      </c>
      <c r="R117" s="10" t="n">
        <v>0</v>
      </c>
    </row>
    <row r="118" s="20" customFormat="true" ht="13.8" hidden="false" customHeight="false" outlineLevel="0" collapsed="false">
      <c r="A118" s="10" t="s">
        <v>175</v>
      </c>
      <c r="B118" s="10" t="n">
        <v>2.586524</v>
      </c>
      <c r="C118" s="10" t="n">
        <v>1.498583</v>
      </c>
      <c r="D118" s="10" t="n">
        <v>0</v>
      </c>
      <c r="E118" s="10" t="n">
        <v>0.09854216</v>
      </c>
      <c r="F118" s="15" t="n">
        <f aca="false">(C118+B118)/(D118+E118)</f>
        <v>41.455423749591</v>
      </c>
      <c r="G118" s="15" t="n">
        <v>3.7504435569373E-005</v>
      </c>
      <c r="H118" s="10" t="n">
        <v>0.000199701580208498</v>
      </c>
      <c r="I118" s="20" t="s">
        <v>176</v>
      </c>
      <c r="J118" s="10" t="n">
        <v>0</v>
      </c>
      <c r="K118" s="10" t="n">
        <v>0</v>
      </c>
      <c r="L118" s="10" t="n">
        <v>0</v>
      </c>
      <c r="M118" s="10" t="n">
        <v>0.460652</v>
      </c>
      <c r="N118" s="10" t="n">
        <v>2.62001</v>
      </c>
      <c r="O118" s="10" t="n">
        <v>1.13851</v>
      </c>
      <c r="P118" s="10" t="n">
        <v>0</v>
      </c>
      <c r="Q118" s="10" t="n">
        <v>0</v>
      </c>
      <c r="R118" s="10" t="n">
        <v>0</v>
      </c>
    </row>
    <row r="119" s="20" customFormat="true" ht="13.8" hidden="false" customHeight="false" outlineLevel="0" collapsed="false">
      <c r="A119" s="10" t="s">
        <v>177</v>
      </c>
      <c r="B119" s="10" t="n">
        <v>1.454797</v>
      </c>
      <c r="C119" s="10" t="n">
        <v>1.810099</v>
      </c>
      <c r="D119" s="10" t="n">
        <v>0</v>
      </c>
      <c r="E119" s="10" t="n">
        <v>0.06487311</v>
      </c>
      <c r="F119" s="15" t="n">
        <f aca="false">(C119+B119)/(D119+E119)</f>
        <v>50.3274160896556</v>
      </c>
      <c r="G119" s="10" t="n">
        <v>0.00175166985970797</v>
      </c>
      <c r="H119" s="10" t="n">
        <v>0.00664950108536078</v>
      </c>
      <c r="I119" s="20" t="s">
        <v>29</v>
      </c>
      <c r="J119" s="10" t="n">
        <v>0</v>
      </c>
      <c r="K119" s="10" t="n">
        <v>0</v>
      </c>
      <c r="L119" s="10" t="n">
        <v>0</v>
      </c>
      <c r="M119" s="10" t="n">
        <v>0</v>
      </c>
      <c r="N119" s="10" t="n">
        <v>1.02382</v>
      </c>
      <c r="O119" s="10" t="n">
        <v>0</v>
      </c>
      <c r="P119" s="10" t="n">
        <v>1.18089</v>
      </c>
      <c r="Q119" s="10" t="n">
        <v>0</v>
      </c>
      <c r="R119" s="10" t="n">
        <v>2.239895</v>
      </c>
    </row>
    <row r="120" s="20" customFormat="true" ht="13.8" hidden="false" customHeight="false" outlineLevel="0" collapsed="false">
      <c r="A120" s="10" t="s">
        <v>178</v>
      </c>
      <c r="B120" s="10" t="n">
        <v>0.7057624</v>
      </c>
      <c r="C120" s="10" t="n">
        <v>1.017656</v>
      </c>
      <c r="D120" s="15" t="n">
        <v>3.780797E-026</v>
      </c>
      <c r="E120" s="15" t="n">
        <v>2.285498E-029</v>
      </c>
      <c r="F120" s="15" t="n">
        <f aca="false">(C120+B120)/(D120+E120)</f>
        <v>4.55559296132484E+025</v>
      </c>
      <c r="G120" s="10" t="n">
        <v>0.0149748901639613</v>
      </c>
      <c r="H120" s="10" t="n">
        <v>0.0446864273432389</v>
      </c>
      <c r="I120" s="20" t="s">
        <v>179</v>
      </c>
      <c r="J120" s="10" t="n">
        <v>0</v>
      </c>
      <c r="K120" s="10" t="n">
        <v>0</v>
      </c>
      <c r="L120" s="10" t="n">
        <v>0</v>
      </c>
      <c r="M120" s="10" t="n">
        <v>0</v>
      </c>
      <c r="N120" s="10" t="n">
        <v>0.287742</v>
      </c>
      <c r="O120" s="10" t="n">
        <v>0</v>
      </c>
      <c r="P120" s="10" t="n">
        <v>0</v>
      </c>
      <c r="Q120" s="10" t="n">
        <v>0</v>
      </c>
      <c r="R120" s="10" t="n">
        <v>0.1526635</v>
      </c>
    </row>
    <row r="121" s="20" customFormat="true" ht="13.8" hidden="false" customHeight="false" outlineLevel="0" collapsed="false">
      <c r="A121" s="10" t="s">
        <v>180</v>
      </c>
      <c r="B121" s="10" t="n">
        <v>2.484577</v>
      </c>
      <c r="C121" s="10" t="n">
        <v>6.854613</v>
      </c>
      <c r="D121" s="10" t="n">
        <v>0</v>
      </c>
      <c r="E121" s="10" t="n">
        <v>0</v>
      </c>
      <c r="F121" s="15" t="e">
        <f aca="false">(C121+B121)/(D121+E121)</f>
        <v>#DIV/0!</v>
      </c>
      <c r="G121" s="10" t="n">
        <v>0.00304819473994953</v>
      </c>
      <c r="H121" s="10" t="n">
        <v>0.0109197252281544</v>
      </c>
      <c r="I121" s="20" t="s">
        <v>29</v>
      </c>
      <c r="J121" s="10" t="n">
        <v>0</v>
      </c>
      <c r="K121" s="10" t="n">
        <v>0</v>
      </c>
      <c r="L121" s="10" t="n">
        <v>0</v>
      </c>
      <c r="M121" s="10" t="n">
        <v>6.42733</v>
      </c>
      <c r="N121" s="10" t="n">
        <v>9.41665</v>
      </c>
      <c r="O121" s="10" t="n">
        <v>25.851</v>
      </c>
      <c r="P121" s="10" t="n">
        <v>0</v>
      </c>
      <c r="Q121" s="10" t="n">
        <v>0</v>
      </c>
      <c r="R121" s="10" t="n">
        <v>0</v>
      </c>
    </row>
    <row r="122" s="20" customFormat="true" ht="13.8" hidden="false" customHeight="false" outlineLevel="0" collapsed="false">
      <c r="A122" s="10" t="s">
        <v>181</v>
      </c>
      <c r="B122" s="10" t="n">
        <v>2.917717</v>
      </c>
      <c r="C122" s="10" t="n">
        <v>2.620398</v>
      </c>
      <c r="D122" s="10" t="n">
        <v>0</v>
      </c>
      <c r="E122" s="10" t="n">
        <v>0</v>
      </c>
      <c r="F122" s="15" t="e">
        <f aca="false">(C122+B122)/(D122+E122)</f>
        <v>#DIV/0!</v>
      </c>
      <c r="G122" s="15" t="n">
        <v>1.26349099316203E-005</v>
      </c>
      <c r="H122" s="15" t="n">
        <v>7.27061876877367E-005</v>
      </c>
      <c r="I122" s="20" t="s">
        <v>29</v>
      </c>
      <c r="J122" s="10" t="n">
        <v>0</v>
      </c>
      <c r="K122" s="10" t="n">
        <v>0</v>
      </c>
      <c r="L122" s="10" t="n">
        <v>0</v>
      </c>
      <c r="M122" s="10" t="n">
        <v>0</v>
      </c>
      <c r="N122" s="10" t="n">
        <v>2.47706</v>
      </c>
      <c r="O122" s="10" t="n">
        <v>0</v>
      </c>
      <c r="P122" s="10" t="n">
        <v>0</v>
      </c>
      <c r="Q122" s="10" t="n">
        <v>1.15203</v>
      </c>
      <c r="R122" s="10" t="n">
        <v>0</v>
      </c>
    </row>
    <row r="123" s="20" customFormat="true" ht="13.8" hidden="false" customHeight="false" outlineLevel="0" collapsed="false">
      <c r="A123" s="10" t="s">
        <v>182</v>
      </c>
      <c r="B123" s="10" t="n">
        <v>1.571743</v>
      </c>
      <c r="C123" s="10" t="n">
        <v>0.6316608</v>
      </c>
      <c r="D123" s="10" t="n">
        <v>0</v>
      </c>
      <c r="E123" s="10" t="n">
        <v>0.03847179</v>
      </c>
      <c r="F123" s="15" t="n">
        <f aca="false">(C123+B123)/(D123+E123)</f>
        <v>57.2732331924249</v>
      </c>
      <c r="G123" s="10" t="n">
        <v>0.00180688314484025</v>
      </c>
      <c r="H123" s="10" t="n">
        <v>0.0068359042983469</v>
      </c>
      <c r="I123" s="20" t="s">
        <v>183</v>
      </c>
      <c r="J123" s="10" t="n">
        <v>0</v>
      </c>
      <c r="K123" s="10" t="n">
        <v>0</v>
      </c>
      <c r="L123" s="10" t="n">
        <v>0</v>
      </c>
      <c r="M123" s="10" t="n">
        <v>0.398913</v>
      </c>
      <c r="N123" s="10" t="n">
        <v>5.0824</v>
      </c>
      <c r="O123" s="10" t="n">
        <v>0</v>
      </c>
      <c r="P123" s="10" t="n">
        <v>0</v>
      </c>
      <c r="Q123" s="10" t="n">
        <v>0</v>
      </c>
      <c r="R123" s="10" t="n">
        <v>0</v>
      </c>
    </row>
    <row r="124" s="20" customFormat="true" ht="13.8" hidden="false" customHeight="false" outlineLevel="0" collapsed="false">
      <c r="A124" s="10" t="s">
        <v>184</v>
      </c>
      <c r="B124" s="10" t="n">
        <v>30.59162</v>
      </c>
      <c r="C124" s="10" t="n">
        <v>37.11883</v>
      </c>
      <c r="D124" s="10" t="n">
        <v>0</v>
      </c>
      <c r="E124" s="10" t="n">
        <v>0.09935452</v>
      </c>
      <c r="F124" s="15" t="n">
        <f aca="false">(C124+B124)/(D124+E124)</f>
        <v>681.503468589049</v>
      </c>
      <c r="G124" s="15" t="n">
        <v>5.17763706685244E-046</v>
      </c>
      <c r="H124" s="15" t="n">
        <v>3.15806663876494E-044</v>
      </c>
      <c r="I124" s="20" t="s">
        <v>185</v>
      </c>
      <c r="J124" s="10" t="n">
        <v>0</v>
      </c>
      <c r="K124" s="10" t="n">
        <v>0</v>
      </c>
      <c r="L124" s="10" t="n">
        <v>0</v>
      </c>
      <c r="M124" s="10" t="n">
        <v>0</v>
      </c>
      <c r="N124" s="10" t="n">
        <v>42.9976</v>
      </c>
      <c r="O124" s="10" t="n">
        <v>37.1157</v>
      </c>
      <c r="P124" s="10" t="n">
        <v>3.10023</v>
      </c>
      <c r="Q124" s="10" t="n">
        <v>0</v>
      </c>
      <c r="R124" s="10" t="n">
        <v>0</v>
      </c>
    </row>
    <row r="125" s="20" customFormat="true" ht="13.8" hidden="false" customHeight="false" outlineLevel="0" collapsed="false">
      <c r="A125" s="10" t="s">
        <v>186</v>
      </c>
      <c r="B125" s="10" t="n">
        <v>115.1377</v>
      </c>
      <c r="C125" s="10" t="n">
        <v>124.7654</v>
      </c>
      <c r="D125" s="10" t="n">
        <v>0</v>
      </c>
      <c r="E125" s="10" t="n">
        <v>0.08421241</v>
      </c>
      <c r="F125" s="15" t="n">
        <f aca="false">(C125+B125)/(D125+E125)</f>
        <v>2848.78558872736</v>
      </c>
      <c r="G125" s="15" t="n">
        <v>5.89219373685591E-140</v>
      </c>
      <c r="H125" s="15" t="n">
        <v>2.98743429011308E-137</v>
      </c>
      <c r="I125" s="20" t="s">
        <v>187</v>
      </c>
      <c r="J125" s="10" t="n">
        <v>0</v>
      </c>
      <c r="K125" s="10" t="n">
        <v>0</v>
      </c>
      <c r="L125" s="10" t="n">
        <v>0</v>
      </c>
      <c r="M125" s="10" t="n">
        <v>0</v>
      </c>
      <c r="N125" s="10" t="n">
        <v>148.241</v>
      </c>
      <c r="O125" s="10" t="n">
        <v>111.117</v>
      </c>
      <c r="P125" s="10" t="n">
        <v>0</v>
      </c>
      <c r="Q125" s="10" t="n">
        <v>0</v>
      </c>
      <c r="R125" s="10" t="n">
        <v>0</v>
      </c>
    </row>
    <row r="126" s="20" customFormat="true" ht="13.8" hidden="false" customHeight="false" outlineLevel="0" collapsed="false">
      <c r="A126" s="10" t="s">
        <v>188</v>
      </c>
      <c r="B126" s="10" t="n">
        <v>1.711483</v>
      </c>
      <c r="C126" s="10" t="n">
        <v>2.030702</v>
      </c>
      <c r="D126" s="10" t="n">
        <v>0.0738843</v>
      </c>
      <c r="E126" s="10" t="n">
        <v>0.1667777</v>
      </c>
      <c r="F126" s="15" t="n">
        <f aca="false">(C126+B126)/(D126+E126)</f>
        <v>15.5495466671099</v>
      </c>
      <c r="G126" s="15" t="n">
        <v>6.13632395152457E-005</v>
      </c>
      <c r="H126" s="10" t="n">
        <v>0.000315658807709291</v>
      </c>
      <c r="I126" s="20" t="s">
        <v>189</v>
      </c>
      <c r="J126" s="10" t="n">
        <v>0</v>
      </c>
      <c r="K126" s="10" t="n">
        <v>0</v>
      </c>
      <c r="L126" s="10" t="n">
        <v>0</v>
      </c>
      <c r="M126" s="10" t="n">
        <v>1.47098</v>
      </c>
      <c r="N126" s="10" t="n">
        <v>0.994881</v>
      </c>
      <c r="O126" s="10" t="n">
        <v>34.5667</v>
      </c>
      <c r="P126" s="10" t="n">
        <v>33.3828</v>
      </c>
      <c r="Q126" s="10" t="n">
        <v>0.813865</v>
      </c>
      <c r="R126" s="10" t="n">
        <v>8.73548</v>
      </c>
    </row>
    <row r="127" s="20" customFormat="true" ht="13.8" hidden="false" customHeight="false" outlineLevel="0" collapsed="false">
      <c r="A127" s="10" t="s">
        <v>190</v>
      </c>
      <c r="B127" s="10" t="n">
        <v>21.59406</v>
      </c>
      <c r="C127" s="10" t="n">
        <v>16.0191</v>
      </c>
      <c r="D127" s="10" t="n">
        <v>0</v>
      </c>
      <c r="E127" s="10" t="n">
        <v>0</v>
      </c>
      <c r="F127" s="15" t="e">
        <f aca="false">(C127+B127)/(D127+E127)</f>
        <v>#DIV/0!</v>
      </c>
      <c r="G127" s="15" t="n">
        <v>4.17415287268411E-016</v>
      </c>
      <c r="H127" s="15" t="n">
        <v>6.42843315451953E-015</v>
      </c>
      <c r="I127" s="20" t="s">
        <v>29</v>
      </c>
      <c r="J127" s="10" t="n">
        <v>0</v>
      </c>
      <c r="K127" s="10" t="n">
        <v>0</v>
      </c>
      <c r="L127" s="10" t="n">
        <v>0</v>
      </c>
      <c r="M127" s="10" t="n">
        <v>1.79438</v>
      </c>
      <c r="N127" s="10" t="n">
        <v>14.7482</v>
      </c>
      <c r="O127" s="10" t="n">
        <v>4.79896</v>
      </c>
      <c r="P127" s="10" t="n">
        <v>0</v>
      </c>
      <c r="Q127" s="10" t="n">
        <v>0</v>
      </c>
      <c r="R127" s="10" t="n">
        <v>0</v>
      </c>
    </row>
    <row r="128" s="20" customFormat="true" ht="13.8" hidden="false" customHeight="false" outlineLevel="0" collapsed="false">
      <c r="A128" s="10" t="s">
        <v>191</v>
      </c>
      <c r="B128" s="10" t="n">
        <v>2.119151</v>
      </c>
      <c r="C128" s="10" t="n">
        <v>4.970265</v>
      </c>
      <c r="D128" s="10" t="n">
        <v>0.1639454</v>
      </c>
      <c r="E128" s="10" t="n">
        <v>0.06729675</v>
      </c>
      <c r="F128" s="15" t="n">
        <f aca="false">(C128+B128)/(D128+E128)</f>
        <v>30.6579747680083</v>
      </c>
      <c r="G128" s="10" t="n">
        <v>0.00157204849379942</v>
      </c>
      <c r="H128" s="10" t="n">
        <v>0.00603542375476779</v>
      </c>
      <c r="I128" s="20" t="s">
        <v>38</v>
      </c>
      <c r="J128" s="10" t="n">
        <v>0</v>
      </c>
      <c r="K128" s="10" t="n">
        <v>0</v>
      </c>
      <c r="L128" s="10" t="n">
        <v>0</v>
      </c>
      <c r="M128" s="10" t="n">
        <v>0</v>
      </c>
      <c r="N128" s="10" t="n">
        <v>3.95174</v>
      </c>
      <c r="O128" s="10" t="n">
        <v>16.8347</v>
      </c>
      <c r="P128" s="10" t="n">
        <v>14.3173</v>
      </c>
      <c r="Q128" s="10" t="n">
        <v>0</v>
      </c>
      <c r="R128" s="10" t="n">
        <v>13.3091</v>
      </c>
    </row>
    <row r="129" s="20" customFormat="true" ht="13.8" hidden="false" customHeight="false" outlineLevel="0" collapsed="false">
      <c r="A129" s="10" t="s">
        <v>192</v>
      </c>
      <c r="B129" s="10" t="n">
        <v>5.775688</v>
      </c>
      <c r="C129" s="10" t="n">
        <v>5.749925</v>
      </c>
      <c r="D129" s="10" t="n">
        <v>0.009641081</v>
      </c>
      <c r="E129" s="10" t="n">
        <v>0.2436121</v>
      </c>
      <c r="F129" s="15" t="n">
        <f aca="false">(C129+B129)/(D129+E129)</f>
        <v>45.5102398101764</v>
      </c>
      <c r="G129" s="15" t="n">
        <v>5.02727087778219E-005</v>
      </c>
      <c r="H129" s="10" t="n">
        <v>0.000262140306464975</v>
      </c>
      <c r="I129" s="20" t="s">
        <v>29</v>
      </c>
      <c r="J129" s="10" t="n">
        <v>0</v>
      </c>
      <c r="K129" s="10" t="n">
        <v>0</v>
      </c>
      <c r="L129" s="10" t="n">
        <v>0</v>
      </c>
      <c r="M129" s="10" t="n">
        <v>0</v>
      </c>
      <c r="N129" s="10" t="n">
        <v>2.72333</v>
      </c>
      <c r="O129" s="10" t="n">
        <v>4.10535</v>
      </c>
      <c r="P129" s="10" t="n">
        <v>0</v>
      </c>
      <c r="Q129" s="10" t="n">
        <v>0</v>
      </c>
      <c r="R129" s="10" t="n">
        <v>0</v>
      </c>
    </row>
    <row r="130" s="20" customFormat="true" ht="13.8" hidden="false" customHeight="false" outlineLevel="0" collapsed="false">
      <c r="A130" s="10" t="s">
        <v>193</v>
      </c>
      <c r="B130" s="10" t="n">
        <v>3.105426</v>
      </c>
      <c r="C130" s="10" t="n">
        <v>5.585989</v>
      </c>
      <c r="D130" s="10" t="n">
        <v>0</v>
      </c>
      <c r="E130" s="10" t="n">
        <v>0</v>
      </c>
      <c r="F130" s="15" t="e">
        <f aca="false">(C130+B130)/(D130+E130)</f>
        <v>#DIV/0!</v>
      </c>
      <c r="G130" s="10" t="n">
        <v>0.000298014920977255</v>
      </c>
      <c r="H130" s="10" t="n">
        <v>0.00133900390069107</v>
      </c>
      <c r="I130" s="20" t="s">
        <v>194</v>
      </c>
      <c r="J130" s="10" t="n">
        <v>0</v>
      </c>
      <c r="K130" s="10" t="n">
        <v>0</v>
      </c>
      <c r="L130" s="10" t="n">
        <v>0</v>
      </c>
      <c r="M130" s="10" t="n">
        <v>1.35508</v>
      </c>
      <c r="N130" s="10" t="n">
        <v>5.31008</v>
      </c>
      <c r="O130" s="10" t="n">
        <v>0</v>
      </c>
      <c r="P130" s="10" t="n">
        <v>0</v>
      </c>
      <c r="Q130" s="10" t="n">
        <v>0</v>
      </c>
      <c r="R130" s="10" t="n">
        <v>0</v>
      </c>
    </row>
    <row r="131" s="20" customFormat="true" ht="13.8" hidden="false" customHeight="false" outlineLevel="0" collapsed="false">
      <c r="A131" s="10" t="s">
        <v>195</v>
      </c>
      <c r="B131" s="10" t="n">
        <v>4.667826</v>
      </c>
      <c r="C131" s="10" t="n">
        <v>7.057537</v>
      </c>
      <c r="D131" s="10" t="n">
        <v>0.1955293</v>
      </c>
      <c r="E131" s="10" t="n">
        <v>0.04839066</v>
      </c>
      <c r="F131" s="15" t="n">
        <f aca="false">(C131+B131)/(D131+E131)</f>
        <v>48.0705351050402</v>
      </c>
      <c r="G131" s="15" t="n">
        <v>4.4413605109598E-012</v>
      </c>
      <c r="H131" s="15" t="n">
        <v>5.11236989074617E-011</v>
      </c>
      <c r="I131" s="20" t="s">
        <v>29</v>
      </c>
      <c r="J131" s="10" t="n">
        <v>0</v>
      </c>
      <c r="K131" s="10" t="n">
        <v>0</v>
      </c>
      <c r="L131" s="10" t="n">
        <v>0</v>
      </c>
      <c r="M131" s="10" t="n">
        <v>0.70002</v>
      </c>
      <c r="N131" s="10" t="n">
        <v>1.95954</v>
      </c>
      <c r="O131" s="10" t="n">
        <v>1.9362</v>
      </c>
      <c r="P131" s="10" t="n">
        <v>0</v>
      </c>
      <c r="Q131" s="10" t="n">
        <v>0.330854</v>
      </c>
      <c r="R131" s="10" t="n">
        <v>0</v>
      </c>
    </row>
    <row r="132" s="20" customFormat="true" ht="13.8" hidden="false" customHeight="false" outlineLevel="0" collapsed="false">
      <c r="A132" s="10" t="s">
        <v>196</v>
      </c>
      <c r="B132" s="10" t="n">
        <v>8.255631</v>
      </c>
      <c r="C132" s="10" t="n">
        <v>9.028754</v>
      </c>
      <c r="D132" s="10" t="n">
        <v>0.1498838</v>
      </c>
      <c r="E132" s="10" t="n">
        <v>0.2021404</v>
      </c>
      <c r="F132" s="15" t="n">
        <f aca="false">(C132+B132)/(D132+E132)</f>
        <v>49.0999908529016</v>
      </c>
      <c r="G132" s="15" t="n">
        <v>1.98388865766855E-013</v>
      </c>
      <c r="H132" s="15" t="n">
        <v>2.54346910520295E-012</v>
      </c>
      <c r="I132" s="20" t="s">
        <v>197</v>
      </c>
      <c r="J132" s="10" t="n">
        <v>0</v>
      </c>
      <c r="K132" s="10" t="n">
        <v>0</v>
      </c>
      <c r="L132" s="10" t="n">
        <v>0</v>
      </c>
      <c r="M132" s="10" t="n">
        <v>0</v>
      </c>
      <c r="N132" s="10" t="n">
        <v>3.91778</v>
      </c>
      <c r="O132" s="10" t="n">
        <v>1.88822</v>
      </c>
      <c r="P132" s="10" t="n">
        <v>0</v>
      </c>
      <c r="Q132" s="10" t="n">
        <v>1.97702</v>
      </c>
      <c r="R132" s="10" t="n">
        <v>0</v>
      </c>
    </row>
    <row r="133" s="20" customFormat="true" ht="13.8" hidden="false" customHeight="false" outlineLevel="0" collapsed="false">
      <c r="A133" s="10" t="s">
        <v>198</v>
      </c>
      <c r="B133" s="10" t="n">
        <v>1.055455</v>
      </c>
      <c r="C133" s="10" t="n">
        <v>0.9770614</v>
      </c>
      <c r="D133" s="10" t="n">
        <v>0</v>
      </c>
      <c r="E133" s="10" t="n">
        <v>0</v>
      </c>
      <c r="F133" s="15" t="e">
        <f aca="false">(C133+B133)/(D133+E133)</f>
        <v>#DIV/0!</v>
      </c>
      <c r="G133" s="15" t="n">
        <v>8.39781909327334E-007</v>
      </c>
      <c r="H133" s="15" t="n">
        <v>5.70085422087085E-006</v>
      </c>
      <c r="I133" s="20" t="s">
        <v>199</v>
      </c>
      <c r="J133" s="10" t="n">
        <v>0</v>
      </c>
      <c r="K133" s="10" t="n">
        <v>0</v>
      </c>
      <c r="L133" s="10" t="n">
        <v>0</v>
      </c>
      <c r="M133" s="10" t="n">
        <v>0.459538</v>
      </c>
      <c r="N133" s="10" t="n">
        <v>0.496403</v>
      </c>
      <c r="O133" s="10" t="n">
        <v>0</v>
      </c>
      <c r="P133" s="10" t="n">
        <v>0</v>
      </c>
      <c r="Q133" s="10" t="n">
        <v>0</v>
      </c>
      <c r="R133" s="10" t="n">
        <v>0</v>
      </c>
    </row>
    <row r="134" s="20" customFormat="true" ht="13.8" hidden="false" customHeight="false" outlineLevel="0" collapsed="false">
      <c r="A134" s="10" t="s">
        <v>200</v>
      </c>
      <c r="B134" s="10" t="n">
        <v>2.613615</v>
      </c>
      <c r="C134" s="10" t="n">
        <v>1.323108</v>
      </c>
      <c r="D134" s="10" t="n">
        <v>0.1785351</v>
      </c>
      <c r="E134" s="10" t="n">
        <v>0.3320525</v>
      </c>
      <c r="F134" s="15" t="n">
        <f aca="false">(C134+B134)/(D134+E134)</f>
        <v>7.71018136750677</v>
      </c>
      <c r="G134" s="10" t="n">
        <v>0.00564203081322051</v>
      </c>
      <c r="H134" s="10" t="n">
        <v>0.0189267298519789</v>
      </c>
      <c r="I134" s="20" t="s">
        <v>29</v>
      </c>
      <c r="J134" s="10" t="n">
        <v>0</v>
      </c>
      <c r="K134" s="10" t="n">
        <v>0</v>
      </c>
      <c r="L134" s="10" t="n">
        <v>0</v>
      </c>
      <c r="M134" s="10" t="n">
        <v>0</v>
      </c>
      <c r="N134" s="10" t="n">
        <v>0.0256089</v>
      </c>
      <c r="O134" s="10" t="n">
        <v>0.0245492</v>
      </c>
      <c r="P134" s="10" t="n">
        <v>0.0300075</v>
      </c>
      <c r="Q134" s="10" t="n">
        <v>0.0387036</v>
      </c>
      <c r="R134" s="10" t="n">
        <v>0</v>
      </c>
    </row>
    <row r="135" s="20" customFormat="true" ht="13.8" hidden="false" customHeight="false" outlineLevel="0" collapsed="false">
      <c r="A135" s="10" t="s">
        <v>201</v>
      </c>
      <c r="B135" s="10" t="n">
        <v>1.794338</v>
      </c>
      <c r="C135" s="10" t="n">
        <v>1.822332</v>
      </c>
      <c r="D135" s="10" t="n">
        <v>0.09600847</v>
      </c>
      <c r="E135" s="10" t="n">
        <v>0</v>
      </c>
      <c r="F135" s="15" t="n">
        <f aca="false">(C135+B135)/(D135+E135)</f>
        <v>37.6703222121965</v>
      </c>
      <c r="G135" s="10" t="n">
        <v>0.00171803255323427</v>
      </c>
      <c r="H135" s="10" t="n">
        <v>0.00653633935043953</v>
      </c>
      <c r="I135" s="20" t="s">
        <v>29</v>
      </c>
      <c r="J135" s="10" t="n">
        <v>0</v>
      </c>
      <c r="K135" s="10" t="n">
        <v>0</v>
      </c>
      <c r="L135" s="10" t="n">
        <v>0</v>
      </c>
      <c r="M135" s="10" t="n">
        <v>0</v>
      </c>
      <c r="N135" s="10" t="n">
        <v>2.305</v>
      </c>
      <c r="O135" s="10" t="n">
        <v>0</v>
      </c>
      <c r="P135" s="10" t="n">
        <v>0</v>
      </c>
      <c r="Q135" s="10" t="n">
        <v>1.24205</v>
      </c>
      <c r="R135" s="10" t="n">
        <v>0</v>
      </c>
    </row>
    <row r="136" s="20" customFormat="true" ht="13.8" hidden="false" customHeight="false" outlineLevel="0" collapsed="false">
      <c r="A136" s="10" t="s">
        <v>202</v>
      </c>
      <c r="B136" s="10" t="n">
        <v>36.67956</v>
      </c>
      <c r="C136" s="10" t="n">
        <v>38.97371</v>
      </c>
      <c r="D136" s="10" t="n">
        <v>0.3733107</v>
      </c>
      <c r="E136" s="10" t="n">
        <v>0.05196075</v>
      </c>
      <c r="F136" s="15" t="n">
        <f aca="false">(C136+B136)/(D136+E136)</f>
        <v>177.894072127344</v>
      </c>
      <c r="G136" s="15" t="n">
        <v>2.45749771875503E-067</v>
      </c>
      <c r="H136" s="15" t="n">
        <v>2.96443656044171E-065</v>
      </c>
      <c r="I136" s="20" t="s">
        <v>113</v>
      </c>
      <c r="J136" s="10" t="n">
        <v>0</v>
      </c>
      <c r="K136" s="10" t="n">
        <v>0</v>
      </c>
      <c r="L136" s="10" t="n">
        <v>0</v>
      </c>
      <c r="M136" s="10" t="n">
        <v>0</v>
      </c>
      <c r="N136" s="10" t="n">
        <v>41.5126</v>
      </c>
      <c r="O136" s="10" t="n">
        <v>2.96228</v>
      </c>
      <c r="P136" s="10" t="n">
        <v>0</v>
      </c>
      <c r="Q136" s="10" t="n">
        <v>1.40763</v>
      </c>
      <c r="R136" s="10" t="n">
        <v>0</v>
      </c>
    </row>
    <row r="137" s="20" customFormat="true" ht="13.8" hidden="false" customHeight="false" outlineLevel="0" collapsed="false">
      <c r="A137" s="10" t="s">
        <v>203</v>
      </c>
      <c r="B137" s="10" t="n">
        <v>5.480722</v>
      </c>
      <c r="C137" s="10" t="n">
        <v>4.841102</v>
      </c>
      <c r="D137" s="10" t="n">
        <v>0.4960532</v>
      </c>
      <c r="E137" s="10" t="n">
        <v>0.3700554</v>
      </c>
      <c r="F137" s="15" t="n">
        <f aca="false">(C137+B137)/(D137+E137)</f>
        <v>11.9174708575807</v>
      </c>
      <c r="G137" s="15" t="n">
        <v>4.14753200441843E-008</v>
      </c>
      <c r="H137" s="15" t="n">
        <v>3.30509002974886E-007</v>
      </c>
      <c r="I137" s="20" t="s">
        <v>204</v>
      </c>
      <c r="J137" s="10" t="n">
        <v>0</v>
      </c>
      <c r="K137" s="10" t="n">
        <v>0</v>
      </c>
      <c r="L137" s="10" t="n">
        <v>0</v>
      </c>
      <c r="M137" s="10" t="n">
        <v>0</v>
      </c>
      <c r="N137" s="10" t="n">
        <v>1.70262</v>
      </c>
      <c r="O137" s="10" t="n">
        <v>0.578212</v>
      </c>
      <c r="P137" s="10" t="n">
        <v>0</v>
      </c>
      <c r="Q137" s="10" t="n">
        <v>0</v>
      </c>
      <c r="R137" s="10" t="n">
        <v>0</v>
      </c>
    </row>
    <row r="138" s="20" customFormat="true" ht="13.8" hidden="false" customHeight="false" outlineLevel="0" collapsed="false">
      <c r="A138" s="10" t="s">
        <v>205</v>
      </c>
      <c r="B138" s="10" t="n">
        <v>3.939218</v>
      </c>
      <c r="C138" s="10" t="n">
        <v>3.462723</v>
      </c>
      <c r="D138" s="10" t="n">
        <v>0.1548752</v>
      </c>
      <c r="E138" s="10" t="n">
        <v>0.02702356</v>
      </c>
      <c r="F138" s="15" t="n">
        <f aca="false">(C138+B138)/(D138+E138)</f>
        <v>40.6926413352131</v>
      </c>
      <c r="G138" s="15" t="n">
        <v>3.53021888952931E-010</v>
      </c>
      <c r="H138" s="15" t="n">
        <v>3.45348425524078E-009</v>
      </c>
      <c r="I138" s="20" t="s">
        <v>206</v>
      </c>
      <c r="J138" s="10" t="n">
        <v>0</v>
      </c>
      <c r="K138" s="10" t="n">
        <v>0</v>
      </c>
      <c r="L138" s="10" t="n">
        <v>0</v>
      </c>
      <c r="M138" s="10" t="n">
        <v>0.512998</v>
      </c>
      <c r="N138" s="10" t="n">
        <v>1.80474</v>
      </c>
      <c r="O138" s="10" t="n">
        <v>0.683142</v>
      </c>
      <c r="P138" s="10" t="n">
        <v>0.446435</v>
      </c>
      <c r="Q138" s="10" t="n">
        <v>0</v>
      </c>
      <c r="R138" s="10" t="n">
        <v>0.6414635</v>
      </c>
    </row>
    <row r="139" s="20" customFormat="true" ht="13.8" hidden="false" customHeight="false" outlineLevel="0" collapsed="false">
      <c r="A139" s="10" t="s">
        <v>207</v>
      </c>
      <c r="B139" s="10" t="n">
        <v>1.891591</v>
      </c>
      <c r="C139" s="10" t="n">
        <v>1.757065</v>
      </c>
      <c r="D139" s="10" t="n">
        <v>0</v>
      </c>
      <c r="E139" s="10" t="n">
        <v>0</v>
      </c>
      <c r="F139" s="15" t="e">
        <f aca="false">(C139+B139)/(D139+E139)</f>
        <v>#DIV/0!</v>
      </c>
      <c r="G139" s="15" t="n">
        <v>1.26038175696667E-007</v>
      </c>
      <c r="H139" s="15" t="n">
        <v>9.43875551161124E-007</v>
      </c>
      <c r="I139" s="20" t="s">
        <v>29</v>
      </c>
      <c r="J139" s="10" t="n">
        <v>0</v>
      </c>
      <c r="K139" s="10" t="n">
        <v>0</v>
      </c>
      <c r="L139" s="10" t="n">
        <v>0</v>
      </c>
      <c r="M139" s="10" t="n">
        <v>0</v>
      </c>
      <c r="N139" s="10" t="n">
        <v>1.5921</v>
      </c>
      <c r="O139" s="10" t="n">
        <v>0.70513</v>
      </c>
      <c r="P139" s="10" t="n">
        <v>0</v>
      </c>
      <c r="Q139" s="10" t="n">
        <v>0</v>
      </c>
      <c r="R139" s="10" t="n">
        <v>0</v>
      </c>
    </row>
    <row r="140" s="20" customFormat="true" ht="13.8" hidden="false" customHeight="false" outlineLevel="0" collapsed="false">
      <c r="A140" s="10" t="s">
        <v>208</v>
      </c>
      <c r="B140" s="10" t="n">
        <v>3.581093</v>
      </c>
      <c r="C140" s="10" t="n">
        <v>4.72561</v>
      </c>
      <c r="D140" s="10" t="n">
        <v>0.03964657</v>
      </c>
      <c r="E140" s="10" t="n">
        <v>0.03393046</v>
      </c>
      <c r="F140" s="15" t="n">
        <f aca="false">(C140+B140)/(D140+E140)</f>
        <v>112.8980471215</v>
      </c>
      <c r="G140" s="15" t="n">
        <v>2.05051521633902E-010</v>
      </c>
      <c r="H140" s="15" t="n">
        <v>2.04352482355605E-009</v>
      </c>
      <c r="I140" s="20" t="s">
        <v>29</v>
      </c>
      <c r="J140" s="10" t="n">
        <v>0</v>
      </c>
      <c r="K140" s="10" t="n">
        <v>0</v>
      </c>
      <c r="L140" s="10" t="n">
        <v>0</v>
      </c>
      <c r="M140" s="10" t="n">
        <v>0</v>
      </c>
      <c r="N140" s="10" t="n">
        <v>4.10469</v>
      </c>
      <c r="O140" s="10" t="n">
        <v>0.995612</v>
      </c>
      <c r="P140" s="10" t="n">
        <v>0</v>
      </c>
      <c r="Q140" s="10" t="n">
        <v>0.94814</v>
      </c>
      <c r="R140" s="10" t="n">
        <v>0</v>
      </c>
    </row>
    <row r="141" s="20" customFormat="true" ht="13.8" hidden="false" customHeight="false" outlineLevel="0" collapsed="false">
      <c r="A141" s="10" t="s">
        <v>209</v>
      </c>
      <c r="B141" s="10" t="n">
        <v>6.362464</v>
      </c>
      <c r="C141" s="10" t="n">
        <v>6.488592</v>
      </c>
      <c r="D141" s="10" t="n">
        <v>0</v>
      </c>
      <c r="E141" s="10" t="n">
        <v>0.04812892</v>
      </c>
      <c r="F141" s="15" t="n">
        <f aca="false">(C141+B141)/(D141+E141)</f>
        <v>267.013180432887</v>
      </c>
      <c r="G141" s="15" t="n">
        <v>7.84037231506598E-028</v>
      </c>
      <c r="H141" s="15" t="n">
        <v>2.34697639530974E-026</v>
      </c>
      <c r="I141" s="20" t="s">
        <v>210</v>
      </c>
      <c r="J141" s="10" t="n">
        <v>0</v>
      </c>
      <c r="K141" s="10" t="n">
        <v>0</v>
      </c>
      <c r="L141" s="10" t="n">
        <v>0</v>
      </c>
      <c r="M141" s="10" t="n">
        <v>0</v>
      </c>
      <c r="N141" s="10" t="n">
        <v>2.9057</v>
      </c>
      <c r="O141" s="10" t="n">
        <v>0.842182</v>
      </c>
      <c r="P141" s="10" t="n">
        <v>0</v>
      </c>
      <c r="Q141" s="10" t="n">
        <v>0.726354</v>
      </c>
      <c r="R141" s="10" t="n">
        <v>0</v>
      </c>
    </row>
    <row r="142" s="20" customFormat="true" ht="13.8" hidden="false" customHeight="false" outlineLevel="0" collapsed="false">
      <c r="A142" s="10" t="s">
        <v>211</v>
      </c>
      <c r="B142" s="10" t="n">
        <v>3.778709</v>
      </c>
      <c r="C142" s="10" t="n">
        <v>1.941795</v>
      </c>
      <c r="D142" s="10" t="n">
        <v>0</v>
      </c>
      <c r="E142" s="10" t="n">
        <v>0.1218286</v>
      </c>
      <c r="F142" s="15" t="n">
        <f aca="false">(C142+B142)/(D142+E142)</f>
        <v>46.9553454607539</v>
      </c>
      <c r="G142" s="10" t="n">
        <v>0.00103123279281311</v>
      </c>
      <c r="H142" s="10" t="n">
        <v>0.00413116050394166</v>
      </c>
      <c r="I142" s="20" t="s">
        <v>29</v>
      </c>
      <c r="J142" s="10" t="n">
        <v>0</v>
      </c>
      <c r="K142" s="10" t="n">
        <v>0</v>
      </c>
      <c r="L142" s="10" t="n">
        <v>0</v>
      </c>
      <c r="M142" s="10" t="n">
        <v>0</v>
      </c>
      <c r="N142" s="10" t="n">
        <v>3.21348</v>
      </c>
      <c r="O142" s="10" t="n">
        <v>3.04425</v>
      </c>
      <c r="P142" s="10" t="n">
        <v>0</v>
      </c>
      <c r="Q142" s="10" t="n">
        <v>0</v>
      </c>
      <c r="R142" s="10" t="n">
        <v>0</v>
      </c>
    </row>
    <row r="143" s="20" customFormat="true" ht="13.8" hidden="false" customHeight="false" outlineLevel="0" collapsed="false">
      <c r="A143" s="10" t="s">
        <v>212</v>
      </c>
      <c r="B143" s="10" t="n">
        <v>4.81962</v>
      </c>
      <c r="C143" s="10" t="n">
        <v>8.52045</v>
      </c>
      <c r="D143" s="10" t="n">
        <v>0.1245004</v>
      </c>
      <c r="E143" s="10" t="n">
        <v>0</v>
      </c>
      <c r="F143" s="15" t="n">
        <f aca="false">(C143+B143)/(D143+E143)</f>
        <v>107.148812373294</v>
      </c>
      <c r="G143" s="15" t="n">
        <v>8.65084875860244E-008</v>
      </c>
      <c r="H143" s="15" t="n">
        <v>6.61275362468529E-007</v>
      </c>
      <c r="I143" s="20" t="s">
        <v>213</v>
      </c>
      <c r="J143" s="10" t="n">
        <v>0</v>
      </c>
      <c r="K143" s="10" t="n">
        <v>0</v>
      </c>
      <c r="L143" s="10" t="n">
        <v>0</v>
      </c>
      <c r="M143" s="10" t="n">
        <v>2.62082</v>
      </c>
      <c r="N143" s="10" t="n">
        <v>5.75442</v>
      </c>
      <c r="O143" s="10" t="n">
        <v>0</v>
      </c>
      <c r="P143" s="10" t="n">
        <v>0</v>
      </c>
      <c r="Q143" s="10" t="n">
        <v>0</v>
      </c>
      <c r="R143" s="10" t="n">
        <v>0</v>
      </c>
    </row>
    <row r="144" s="20" customFormat="true" ht="13.8" hidden="false" customHeight="false" outlineLevel="0" collapsed="false">
      <c r="A144" s="10" t="s">
        <v>214</v>
      </c>
      <c r="B144" s="10" t="n">
        <v>14.77082</v>
      </c>
      <c r="C144" s="10" t="n">
        <v>12.2822</v>
      </c>
      <c r="D144" s="10" t="n">
        <v>0.04329421</v>
      </c>
      <c r="E144" s="10" t="n">
        <v>0.1715606</v>
      </c>
      <c r="F144" s="15" t="n">
        <f aca="false">(C144+B144)/(D144+E144)</f>
        <v>125.913029361549</v>
      </c>
      <c r="G144" s="15" t="n">
        <v>1.49890261341994E-031</v>
      </c>
      <c r="H144" s="15" t="n">
        <v>5.28098706871483E-030</v>
      </c>
      <c r="I144" s="20" t="s">
        <v>215</v>
      </c>
      <c r="J144" s="10" t="n">
        <v>0</v>
      </c>
      <c r="K144" s="10" t="n">
        <v>0</v>
      </c>
      <c r="L144" s="10" t="n">
        <v>0</v>
      </c>
      <c r="M144" s="10" t="n">
        <v>0</v>
      </c>
      <c r="N144" s="10" t="n">
        <v>13.703</v>
      </c>
      <c r="O144" s="10" t="n">
        <v>4.46098</v>
      </c>
      <c r="P144" s="10" t="n">
        <v>0</v>
      </c>
      <c r="Q144" s="10" t="n">
        <v>0</v>
      </c>
      <c r="R144" s="10" t="n">
        <v>0</v>
      </c>
    </row>
    <row r="145" s="20" customFormat="true" ht="13.8" hidden="false" customHeight="false" outlineLevel="0" collapsed="false">
      <c r="A145" s="10" t="s">
        <v>216</v>
      </c>
      <c r="B145" s="10" t="n">
        <v>1.319935</v>
      </c>
      <c r="C145" s="10" t="n">
        <v>1.955697</v>
      </c>
      <c r="D145" s="10" t="n">
        <v>0</v>
      </c>
      <c r="E145" s="10" t="n">
        <v>0</v>
      </c>
      <c r="F145" s="15" t="e">
        <f aca="false">(C145+B145)/(D145+E145)</f>
        <v>#DIV/0!</v>
      </c>
      <c r="G145" s="10" t="n">
        <v>0.00439520967896873</v>
      </c>
      <c r="H145" s="10" t="n">
        <v>0.0151272972924116</v>
      </c>
      <c r="I145" s="20" t="s">
        <v>38</v>
      </c>
      <c r="J145" s="10" t="n">
        <v>0</v>
      </c>
      <c r="K145" s="10" t="n">
        <v>0</v>
      </c>
      <c r="L145" s="10" t="n">
        <v>0</v>
      </c>
      <c r="M145" s="10" t="n">
        <v>0</v>
      </c>
      <c r="N145" s="10" t="n">
        <v>2.25121</v>
      </c>
      <c r="O145" s="10" t="n">
        <v>19.1694</v>
      </c>
      <c r="P145" s="10" t="n">
        <v>0</v>
      </c>
      <c r="Q145" s="10" t="n">
        <v>0</v>
      </c>
      <c r="R145" s="10" t="n">
        <v>0</v>
      </c>
    </row>
    <row r="146" s="20" customFormat="true" ht="13.8" hidden="false" customHeight="false" outlineLevel="0" collapsed="false">
      <c r="A146" s="10" t="s">
        <v>217</v>
      </c>
      <c r="B146" s="10" t="n">
        <v>2.259648</v>
      </c>
      <c r="C146" s="10" t="n">
        <v>4.664674</v>
      </c>
      <c r="D146" s="10" t="n">
        <v>0</v>
      </c>
      <c r="E146" s="10" t="n">
        <v>0</v>
      </c>
      <c r="F146" s="15" t="e">
        <f aca="false">(C146+B146)/(D146+E146)</f>
        <v>#DIV/0!</v>
      </c>
      <c r="G146" s="15" t="n">
        <v>3.55130580569818E-005</v>
      </c>
      <c r="H146" s="10" t="n">
        <v>0.000190002179866612</v>
      </c>
      <c r="I146" s="20" t="s">
        <v>29</v>
      </c>
      <c r="J146" s="10" t="n">
        <v>0</v>
      </c>
      <c r="K146" s="10" t="n">
        <v>0</v>
      </c>
      <c r="L146" s="10" t="n">
        <v>0</v>
      </c>
      <c r="M146" s="10" t="n">
        <v>0</v>
      </c>
      <c r="N146" s="10" t="n">
        <v>4.22908</v>
      </c>
      <c r="O146" s="10" t="n">
        <v>1.85499</v>
      </c>
      <c r="P146" s="10" t="n">
        <v>0</v>
      </c>
      <c r="Q146" s="10" t="n">
        <v>0</v>
      </c>
      <c r="R146" s="10" t="n">
        <v>0</v>
      </c>
    </row>
    <row r="147" s="20" customFormat="true" ht="13.8" hidden="false" customHeight="false" outlineLevel="0" collapsed="false">
      <c r="A147" s="10" t="s">
        <v>218</v>
      </c>
      <c r="B147" s="10" t="n">
        <v>54.22089</v>
      </c>
      <c r="C147" s="10" t="n">
        <v>50.76203</v>
      </c>
      <c r="D147" s="10" t="n">
        <v>0.09001684</v>
      </c>
      <c r="E147" s="10" t="n">
        <v>0.2259526</v>
      </c>
      <c r="F147" s="15" t="n">
        <f aca="false">(C147+B147)/(D147+E147)</f>
        <v>332.256562533389</v>
      </c>
      <c r="G147" s="15" t="n">
        <v>1.21778620497713E-078</v>
      </c>
      <c r="H147" s="15" t="n">
        <v>1.90898282924169E-076</v>
      </c>
      <c r="I147" s="20" t="s">
        <v>219</v>
      </c>
      <c r="J147" s="10" t="n">
        <v>0</v>
      </c>
      <c r="K147" s="10" t="n">
        <v>0</v>
      </c>
      <c r="L147" s="10" t="n">
        <v>0</v>
      </c>
      <c r="M147" s="10" t="n">
        <v>4.57146</v>
      </c>
      <c r="N147" s="10" t="n">
        <v>75.8615</v>
      </c>
      <c r="O147" s="10" t="n">
        <v>3.59595</v>
      </c>
      <c r="P147" s="10" t="n">
        <v>0</v>
      </c>
      <c r="Q147" s="10" t="n">
        <v>0</v>
      </c>
      <c r="R147" s="10" t="n">
        <v>0</v>
      </c>
    </row>
    <row r="148" s="20" customFormat="true" ht="13.8" hidden="false" customHeight="false" outlineLevel="0" collapsed="false">
      <c r="A148" s="10" t="s">
        <v>220</v>
      </c>
      <c r="B148" s="10" t="n">
        <v>65.29282</v>
      </c>
      <c r="C148" s="10" t="n">
        <v>116.8798</v>
      </c>
      <c r="D148" s="10" t="n">
        <v>0.07568189</v>
      </c>
      <c r="E148" s="10" t="n">
        <v>0.2541179</v>
      </c>
      <c r="F148" s="15" t="n">
        <f aca="false">(C148+B148)/(D148+E148)</f>
        <v>552.373365671337</v>
      </c>
      <c r="G148" s="15" t="n">
        <v>4.68002929500179E-013</v>
      </c>
      <c r="H148" s="15" t="n">
        <v>5.81179757342185E-012</v>
      </c>
      <c r="I148" s="20" t="s">
        <v>221</v>
      </c>
      <c r="J148" s="10" t="n">
        <v>0</v>
      </c>
      <c r="K148" s="10" t="n">
        <v>0</v>
      </c>
      <c r="L148" s="10" t="n">
        <v>0</v>
      </c>
      <c r="M148" s="10" t="n">
        <v>0</v>
      </c>
      <c r="N148" s="10" t="n">
        <v>140.638</v>
      </c>
      <c r="O148" s="10" t="n">
        <v>3.08389</v>
      </c>
      <c r="P148" s="10" t="n">
        <v>0</v>
      </c>
      <c r="Q148" s="10" t="n">
        <v>0</v>
      </c>
      <c r="R148" s="10" t="n">
        <v>0</v>
      </c>
    </row>
    <row r="149" s="20" customFormat="true" ht="13.8" hidden="false" customHeight="false" outlineLevel="0" collapsed="false">
      <c r="A149" s="10" t="s">
        <v>222</v>
      </c>
      <c r="B149" s="10" t="n">
        <v>5.489921</v>
      </c>
      <c r="C149" s="10" t="n">
        <v>5.797877</v>
      </c>
      <c r="D149" s="10" t="n">
        <v>0</v>
      </c>
      <c r="E149" s="10" t="n">
        <v>0.0820043</v>
      </c>
      <c r="F149" s="15" t="n">
        <f aca="false">(C149+B149)/(D149+E149)</f>
        <v>137.648854999067</v>
      </c>
      <c r="G149" s="15" t="n">
        <v>3.20406396045111E-021</v>
      </c>
      <c r="H149" s="15" t="n">
        <v>6.795338003443E-020</v>
      </c>
      <c r="I149" s="20" t="s">
        <v>29</v>
      </c>
      <c r="J149" s="10" t="n">
        <v>0</v>
      </c>
      <c r="K149" s="10" t="n">
        <v>0</v>
      </c>
      <c r="L149" s="10" t="n">
        <v>0</v>
      </c>
      <c r="M149" s="10" t="n">
        <v>0</v>
      </c>
      <c r="N149" s="10" t="n">
        <v>6.52575</v>
      </c>
      <c r="O149" s="10" t="n">
        <v>0.91843</v>
      </c>
      <c r="P149" s="10" t="n">
        <v>0</v>
      </c>
      <c r="Q149" s="10" t="n">
        <v>0</v>
      </c>
      <c r="R149" s="10" t="n">
        <v>0</v>
      </c>
    </row>
    <row r="150" s="20" customFormat="true" ht="13.8" hidden="false" customHeight="false" outlineLevel="0" collapsed="false">
      <c r="A150" s="10" t="s">
        <v>223</v>
      </c>
      <c r="B150" s="10" t="n">
        <v>31.81586</v>
      </c>
      <c r="C150" s="10" t="n">
        <v>32.69748</v>
      </c>
      <c r="D150" s="10" t="n">
        <v>0</v>
      </c>
      <c r="E150" s="10" t="n">
        <v>0</v>
      </c>
      <c r="F150" s="15" t="e">
        <f aca="false">(C150+B150)/(D150+E150)</f>
        <v>#DIV/0!</v>
      </c>
      <c r="G150" s="15" t="n">
        <v>6.3464397832512E-035</v>
      </c>
      <c r="H150" s="15" t="n">
        <v>2.56777586691669E-033</v>
      </c>
      <c r="I150" s="20" t="s">
        <v>29</v>
      </c>
      <c r="J150" s="10" t="n">
        <v>0</v>
      </c>
      <c r="K150" s="10" t="n">
        <v>0</v>
      </c>
      <c r="L150" s="10" t="n">
        <v>0</v>
      </c>
      <c r="M150" s="10" t="n">
        <v>0</v>
      </c>
      <c r="N150" s="10" t="n">
        <v>19.3391</v>
      </c>
      <c r="O150" s="10" t="n">
        <v>0</v>
      </c>
      <c r="P150" s="10" t="n">
        <v>0</v>
      </c>
      <c r="Q150" s="10" t="n">
        <v>5.892</v>
      </c>
      <c r="R150" s="10" t="n">
        <v>0</v>
      </c>
    </row>
    <row r="151" s="20" customFormat="true" ht="13.8" hidden="false" customHeight="false" outlineLevel="0" collapsed="false">
      <c r="A151" s="10" t="s">
        <v>224</v>
      </c>
      <c r="B151" s="10" t="n">
        <v>3.808349</v>
      </c>
      <c r="C151" s="10" t="n">
        <v>3.051932</v>
      </c>
      <c r="D151" s="10" t="n">
        <v>0.07725088</v>
      </c>
      <c r="E151" s="10" t="n">
        <v>0</v>
      </c>
      <c r="F151" s="15" t="n">
        <f aca="false">(C151+B151)/(D151+E151)</f>
        <v>88.8052149049953</v>
      </c>
      <c r="G151" s="15" t="n">
        <v>2.26917838678794E-009</v>
      </c>
      <c r="H151" s="15" t="n">
        <v>2.05276190334212E-008</v>
      </c>
      <c r="I151" s="20" t="s">
        <v>225</v>
      </c>
      <c r="J151" s="10" t="n">
        <v>0</v>
      </c>
      <c r="K151" s="10" t="n">
        <v>0</v>
      </c>
      <c r="L151" s="10" t="n">
        <v>0</v>
      </c>
      <c r="M151" s="10" t="n">
        <v>0</v>
      </c>
      <c r="N151" s="10" t="n">
        <v>2.87846</v>
      </c>
      <c r="O151" s="10" t="n">
        <v>0</v>
      </c>
      <c r="P151" s="10" t="n">
        <v>0</v>
      </c>
      <c r="Q151" s="10" t="n">
        <v>0.830858</v>
      </c>
      <c r="R151" s="10" t="n">
        <v>0</v>
      </c>
    </row>
    <row r="152" s="20" customFormat="true" ht="13.8" hidden="false" customHeight="false" outlineLevel="0" collapsed="false">
      <c r="A152" s="10" t="s">
        <v>226</v>
      </c>
      <c r="B152" s="10" t="n">
        <v>19.01052</v>
      </c>
      <c r="C152" s="10" t="n">
        <v>6.962122</v>
      </c>
      <c r="D152" s="15" t="n">
        <v>1.023812E-010</v>
      </c>
      <c r="E152" s="15" t="n">
        <v>3.587104E-026</v>
      </c>
      <c r="F152" s="15" t="n">
        <f aca="false">(C152+B152)/(D152+E152)</f>
        <v>253685657132.364</v>
      </c>
      <c r="G152" s="10" t="n">
        <v>0.0002477692094211</v>
      </c>
      <c r="H152" s="10" t="n">
        <v>0.00112960098950479</v>
      </c>
      <c r="I152" s="20" t="s">
        <v>29</v>
      </c>
      <c r="J152" s="10" t="n">
        <v>0</v>
      </c>
      <c r="K152" s="10" t="n">
        <v>0</v>
      </c>
      <c r="L152" s="10" t="n">
        <v>0</v>
      </c>
      <c r="M152" s="10" t="n">
        <v>0</v>
      </c>
      <c r="N152" s="10" t="n">
        <v>5.23561</v>
      </c>
      <c r="O152" s="10" t="n">
        <v>0.898803</v>
      </c>
      <c r="P152" s="10" t="n">
        <v>0</v>
      </c>
      <c r="Q152" s="10" t="n">
        <v>0.807496</v>
      </c>
      <c r="R152" s="10" t="n">
        <v>0</v>
      </c>
    </row>
    <row r="153" s="20" customFormat="true" ht="13.8" hidden="false" customHeight="false" outlineLevel="0" collapsed="false">
      <c r="A153" s="10" t="s">
        <v>227</v>
      </c>
      <c r="B153" s="10" t="n">
        <v>13.70272</v>
      </c>
      <c r="C153" s="10" t="n">
        <v>11.74715</v>
      </c>
      <c r="D153" s="10" t="n">
        <v>0.1473867</v>
      </c>
      <c r="E153" s="10" t="n">
        <v>0.3054243</v>
      </c>
      <c r="F153" s="15" t="n">
        <f aca="false">(C153+B153)/(D153+E153)</f>
        <v>56.2041779020386</v>
      </c>
      <c r="G153" s="15" t="n">
        <v>5.03401191564087E-036</v>
      </c>
      <c r="H153" s="15" t="n">
        <v>2.14650003483089E-034</v>
      </c>
      <c r="I153" s="20" t="s">
        <v>29</v>
      </c>
      <c r="J153" s="10" t="n">
        <v>0</v>
      </c>
      <c r="K153" s="10" t="n">
        <v>0</v>
      </c>
      <c r="L153" s="10" t="n">
        <v>0</v>
      </c>
      <c r="M153" s="10" t="n">
        <v>0</v>
      </c>
      <c r="N153" s="10" t="n">
        <v>5.93921</v>
      </c>
      <c r="O153" s="10" t="n">
        <v>0.909236</v>
      </c>
      <c r="P153" s="10" t="n">
        <v>0</v>
      </c>
      <c r="Q153" s="10" t="n">
        <v>21.305</v>
      </c>
      <c r="R153" s="10" t="n">
        <v>0</v>
      </c>
    </row>
    <row r="154" s="20" customFormat="true" ht="13.8" hidden="false" customHeight="false" outlineLevel="0" collapsed="false">
      <c r="A154" s="10" t="s">
        <v>228</v>
      </c>
      <c r="B154" s="10" t="n">
        <v>1.164452</v>
      </c>
      <c r="C154" s="10" t="n">
        <v>2.500801</v>
      </c>
      <c r="D154" s="10" t="n">
        <v>0</v>
      </c>
      <c r="E154" s="10" t="n">
        <v>0</v>
      </c>
      <c r="F154" s="15" t="e">
        <f aca="false">(C154+B154)/(D154+E154)</f>
        <v>#DIV/0!</v>
      </c>
      <c r="G154" s="15" t="n">
        <v>3.65155431769578E-005</v>
      </c>
      <c r="H154" s="10" t="n">
        <v>0.000194787581875572</v>
      </c>
      <c r="I154" s="20" t="s">
        <v>29</v>
      </c>
      <c r="J154" s="10" t="n">
        <v>0</v>
      </c>
      <c r="K154" s="10" t="n">
        <v>0</v>
      </c>
      <c r="L154" s="10" t="n">
        <v>0</v>
      </c>
      <c r="M154" s="10" t="n">
        <v>0.50787</v>
      </c>
      <c r="N154" s="10" t="n">
        <v>4.443</v>
      </c>
      <c r="O154" s="10" t="n">
        <v>1.20258</v>
      </c>
      <c r="P154" s="10" t="n">
        <v>0</v>
      </c>
      <c r="Q154" s="10" t="n">
        <v>0</v>
      </c>
      <c r="R154" s="10" t="n">
        <v>0</v>
      </c>
    </row>
    <row r="155" s="20" customFormat="true" ht="13.8" hidden="false" customHeight="false" outlineLevel="0" collapsed="false">
      <c r="A155" s="10" t="s">
        <v>229</v>
      </c>
      <c r="B155" s="10" t="n">
        <v>2.473836</v>
      </c>
      <c r="C155" s="10" t="n">
        <v>5.077988</v>
      </c>
      <c r="D155" s="10" t="n">
        <v>0.03877225</v>
      </c>
      <c r="E155" s="10" t="n">
        <v>0.1001238</v>
      </c>
      <c r="F155" s="15" t="n">
        <f aca="false">(C155+B155)/(D155+E155)</f>
        <v>54.3703294658127</v>
      </c>
      <c r="G155" s="15" t="n">
        <v>3.26786446561974E-005</v>
      </c>
      <c r="H155" s="10" t="n">
        <v>0.000175852295265166</v>
      </c>
      <c r="I155" s="20" t="s">
        <v>29</v>
      </c>
      <c r="J155" s="10" t="n">
        <v>0</v>
      </c>
      <c r="K155" s="10" t="n">
        <v>0</v>
      </c>
      <c r="L155" s="10" t="n">
        <v>0</v>
      </c>
      <c r="M155" s="10" t="n">
        <v>0.865101</v>
      </c>
      <c r="N155" s="10" t="n">
        <v>10.7605</v>
      </c>
      <c r="O155" s="10" t="n">
        <v>1.52425</v>
      </c>
      <c r="P155" s="10" t="n">
        <v>0</v>
      </c>
      <c r="Q155" s="10" t="n">
        <v>0</v>
      </c>
      <c r="R155" s="10" t="n">
        <v>0</v>
      </c>
    </row>
    <row r="156" s="20" customFormat="true" ht="13.8" hidden="false" customHeight="false" outlineLevel="0" collapsed="false">
      <c r="A156" s="10" t="s">
        <v>230</v>
      </c>
      <c r="B156" s="10" t="n">
        <v>14.83312</v>
      </c>
      <c r="C156" s="10" t="n">
        <v>11.45635</v>
      </c>
      <c r="D156" s="10" t="n">
        <v>0.219502</v>
      </c>
      <c r="E156" s="10" t="n">
        <v>0.2005046</v>
      </c>
      <c r="F156" s="15" t="n">
        <f aca="false">(C156+B156)/(D156+E156)</f>
        <v>62.592992586307</v>
      </c>
      <c r="G156" s="15" t="n">
        <v>3.29058638417493E-024</v>
      </c>
      <c r="H156" s="15" t="n">
        <v>8.3094348311356E-023</v>
      </c>
      <c r="I156" s="20" t="s">
        <v>29</v>
      </c>
      <c r="J156" s="10" t="n">
        <v>0</v>
      </c>
      <c r="K156" s="10" t="n">
        <v>0</v>
      </c>
      <c r="L156" s="10" t="n">
        <v>0</v>
      </c>
      <c r="M156" s="10" t="n">
        <v>0</v>
      </c>
      <c r="N156" s="10" t="n">
        <v>11.5555</v>
      </c>
      <c r="O156" s="10" t="n">
        <v>0</v>
      </c>
      <c r="P156" s="10" t="n">
        <v>0</v>
      </c>
      <c r="Q156" s="10" t="n">
        <v>4.1191</v>
      </c>
      <c r="R156" s="10" t="n">
        <v>0</v>
      </c>
    </row>
    <row r="157" s="20" customFormat="true" ht="13.8" hidden="false" customHeight="false" outlineLevel="0" collapsed="false">
      <c r="A157" s="10" t="s">
        <v>231</v>
      </c>
      <c r="B157" s="10" t="n">
        <v>4.031684</v>
      </c>
      <c r="C157" s="10" t="n">
        <v>3.628546</v>
      </c>
      <c r="D157" s="10" t="n">
        <v>0</v>
      </c>
      <c r="E157" s="10" t="n">
        <v>0.01990434</v>
      </c>
      <c r="F157" s="15" t="n">
        <f aca="false">(C157+B157)/(D157+E157)</f>
        <v>384.852248303636</v>
      </c>
      <c r="G157" s="15" t="n">
        <v>6.51026262075917E-022</v>
      </c>
      <c r="H157" s="15" t="n">
        <v>1.44198984150863E-020</v>
      </c>
      <c r="I157" s="20" t="s">
        <v>232</v>
      </c>
      <c r="J157" s="10" t="n">
        <v>0</v>
      </c>
      <c r="K157" s="10" t="n">
        <v>0</v>
      </c>
      <c r="L157" s="10" t="n">
        <v>0</v>
      </c>
      <c r="M157" s="10" t="n">
        <v>0.354596</v>
      </c>
      <c r="N157" s="10" t="n">
        <v>1.7698</v>
      </c>
      <c r="O157" s="10" t="n">
        <v>0.738446</v>
      </c>
      <c r="P157" s="10" t="n">
        <v>0</v>
      </c>
      <c r="Q157" s="10" t="n">
        <v>0.691872</v>
      </c>
      <c r="R157" s="10" t="n">
        <v>0</v>
      </c>
    </row>
    <row r="158" s="20" customFormat="true" ht="13.8" hidden="false" customHeight="false" outlineLevel="0" collapsed="false">
      <c r="A158" s="10" t="s">
        <v>233</v>
      </c>
      <c r="B158" s="10" t="n">
        <v>2.174418</v>
      </c>
      <c r="C158" s="10" t="n">
        <v>2.166175</v>
      </c>
      <c r="D158" s="10" t="n">
        <v>0</v>
      </c>
      <c r="E158" s="10" t="n">
        <v>0</v>
      </c>
      <c r="F158" s="15" t="e">
        <f aca="false">(C158+B158)/(D158+E158)</f>
        <v>#DIV/0!</v>
      </c>
      <c r="G158" s="10" t="n">
        <v>0.000790039847705569</v>
      </c>
      <c r="H158" s="10" t="n">
        <v>0.00324665707420566</v>
      </c>
      <c r="I158" s="20" t="s">
        <v>29</v>
      </c>
      <c r="J158" s="10" t="n">
        <v>0</v>
      </c>
      <c r="K158" s="10" t="n">
        <v>0</v>
      </c>
      <c r="L158" s="10" t="n">
        <v>0</v>
      </c>
      <c r="M158" s="10" t="n">
        <v>0</v>
      </c>
      <c r="N158" s="10" t="n">
        <v>2.11996</v>
      </c>
      <c r="O158" s="10" t="n">
        <v>4.72427</v>
      </c>
      <c r="P158" s="10" t="n">
        <v>0</v>
      </c>
      <c r="Q158" s="10" t="n">
        <v>0</v>
      </c>
      <c r="R158" s="10" t="n">
        <v>0</v>
      </c>
    </row>
    <row r="159" s="20" customFormat="true" ht="13.8" hidden="false" customHeight="false" outlineLevel="0" collapsed="false">
      <c r="A159" s="10" t="s">
        <v>234</v>
      </c>
      <c r="B159" s="10" t="n">
        <v>4.154288</v>
      </c>
      <c r="C159" s="10" t="n">
        <v>5.142239</v>
      </c>
      <c r="D159" s="10" t="n">
        <v>0</v>
      </c>
      <c r="E159" s="10" t="n">
        <v>0</v>
      </c>
      <c r="F159" s="15" t="e">
        <f aca="false">(C159+B159)/(D159+E159)</f>
        <v>#DIV/0!</v>
      </c>
      <c r="G159" s="15" t="n">
        <v>9.03755911095566E-010</v>
      </c>
      <c r="H159" s="15" t="n">
        <v>8.48552533539931E-009</v>
      </c>
      <c r="I159" s="20" t="s">
        <v>29</v>
      </c>
      <c r="J159" s="10" t="n">
        <v>0</v>
      </c>
      <c r="K159" s="10" t="n">
        <v>0</v>
      </c>
      <c r="L159" s="10" t="n">
        <v>0</v>
      </c>
      <c r="M159" s="10" t="n">
        <v>0</v>
      </c>
      <c r="N159" s="10" t="n">
        <v>5.29443</v>
      </c>
      <c r="O159" s="10" t="n">
        <v>17.5929</v>
      </c>
      <c r="P159" s="10" t="n">
        <v>0</v>
      </c>
      <c r="Q159" s="10" t="n">
        <v>0</v>
      </c>
      <c r="R159" s="10" t="n">
        <v>0</v>
      </c>
    </row>
    <row r="160" s="20" customFormat="true" ht="13.8" hidden="false" customHeight="false" outlineLevel="0" collapsed="false">
      <c r="A160" s="10" t="s">
        <v>235</v>
      </c>
      <c r="B160" s="10" t="n">
        <v>56.83426</v>
      </c>
      <c r="C160" s="10" t="n">
        <v>57.36912</v>
      </c>
      <c r="D160" s="10" t="n">
        <v>0.2578219</v>
      </c>
      <c r="E160" s="10" t="n">
        <v>0.3855974</v>
      </c>
      <c r="F160" s="15" t="n">
        <f aca="false">(C160+B160)/(D160+E160)</f>
        <v>177.494489207893</v>
      </c>
      <c r="G160" s="15" t="n">
        <v>2.55049915207118E-141</v>
      </c>
      <c r="H160" s="15" t="n">
        <v>1.35674011451734E-138</v>
      </c>
      <c r="I160" s="20" t="s">
        <v>236</v>
      </c>
      <c r="J160" s="10" t="n">
        <v>0</v>
      </c>
      <c r="K160" s="10" t="n">
        <v>0</v>
      </c>
      <c r="L160" s="10" t="n">
        <v>0</v>
      </c>
      <c r="M160" s="10" t="n">
        <v>7.45345</v>
      </c>
      <c r="N160" s="10" t="n">
        <v>53.3949</v>
      </c>
      <c r="O160" s="10" t="n">
        <v>12.9361</v>
      </c>
      <c r="P160" s="10" t="n">
        <v>0</v>
      </c>
      <c r="Q160" s="10" t="n">
        <v>0</v>
      </c>
      <c r="R160" s="10" t="n">
        <v>0</v>
      </c>
    </row>
    <row r="161" s="20" customFormat="true" ht="13.8" hidden="false" customHeight="false" outlineLevel="0" collapsed="false">
      <c r="A161" s="10" t="s">
        <v>237</v>
      </c>
      <c r="B161" s="10" t="n">
        <v>5.845942</v>
      </c>
      <c r="C161" s="10" t="n">
        <v>4.816369</v>
      </c>
      <c r="D161" s="10" t="n">
        <v>0.2174465</v>
      </c>
      <c r="E161" s="10" t="n">
        <v>0</v>
      </c>
      <c r="F161" s="15" t="n">
        <f aca="false">(C161+B161)/(D161+E161)</f>
        <v>49.0341808214894</v>
      </c>
      <c r="G161" s="15" t="n">
        <v>1.38074468248899E-006</v>
      </c>
      <c r="H161" s="15" t="n">
        <v>9.09352226549323E-006</v>
      </c>
      <c r="I161" s="20" t="s">
        <v>29</v>
      </c>
      <c r="J161" s="10" t="n">
        <v>0</v>
      </c>
      <c r="K161" s="10" t="n">
        <v>0</v>
      </c>
      <c r="L161" s="10" t="n">
        <v>0</v>
      </c>
      <c r="M161" s="10" t="n">
        <v>0.919224</v>
      </c>
      <c r="N161" s="10" t="n">
        <v>6.27457</v>
      </c>
      <c r="O161" s="10" t="n">
        <v>0</v>
      </c>
      <c r="P161" s="10" t="n">
        <v>0</v>
      </c>
      <c r="Q161" s="10" t="n">
        <v>0</v>
      </c>
      <c r="R161" s="10" t="n">
        <v>0</v>
      </c>
    </row>
    <row r="162" s="20" customFormat="true" ht="13.8" hidden="false" customHeight="false" outlineLevel="0" collapsed="false">
      <c r="A162" s="10" t="s">
        <v>238</v>
      </c>
      <c r="B162" s="10" t="n">
        <v>7.616759</v>
      </c>
      <c r="C162" s="10" t="n">
        <v>4.371125</v>
      </c>
      <c r="D162" s="10" t="n">
        <v>0.4927633</v>
      </c>
      <c r="E162" s="10" t="n">
        <v>0.1585387</v>
      </c>
      <c r="F162" s="15" t="n">
        <f aca="false">(C162+B162)/(D162+E162)</f>
        <v>18.4060297680646</v>
      </c>
      <c r="G162" s="15" t="n">
        <v>1.09163464231228E-005</v>
      </c>
      <c r="H162" s="15" t="n">
        <v>6.32995934746089E-005</v>
      </c>
      <c r="I162" s="20" t="s">
        <v>239</v>
      </c>
      <c r="J162" s="10" t="n">
        <v>0</v>
      </c>
      <c r="K162" s="10" t="n">
        <v>0</v>
      </c>
      <c r="L162" s="10" t="n">
        <v>0</v>
      </c>
      <c r="M162" s="10" t="n">
        <v>0.362458</v>
      </c>
      <c r="N162" s="10" t="n">
        <v>9.33187</v>
      </c>
      <c r="O162" s="10" t="n">
        <v>1.84615</v>
      </c>
      <c r="P162" s="10" t="n">
        <v>0.424692</v>
      </c>
      <c r="Q162" s="10" t="n">
        <v>3.83749</v>
      </c>
      <c r="R162" s="10" t="n">
        <v>0</v>
      </c>
    </row>
    <row r="163" s="20" customFormat="true" ht="13.8" hidden="false" customHeight="false" outlineLevel="0" collapsed="false">
      <c r="A163" s="10" t="s">
        <v>240</v>
      </c>
      <c r="B163" s="10" t="n">
        <v>5.859147</v>
      </c>
      <c r="C163" s="10" t="n">
        <v>5.859727</v>
      </c>
      <c r="D163" s="10" t="n">
        <v>0</v>
      </c>
      <c r="E163" s="10" t="n">
        <v>0.2265125</v>
      </c>
      <c r="F163" s="15" t="n">
        <f aca="false">(C163+B163)/(D163+E163)</f>
        <v>51.7361028640803</v>
      </c>
      <c r="G163" s="15" t="n">
        <v>2.50236442987042E-008</v>
      </c>
      <c r="H163" s="15" t="n">
        <v>2.04377607311516E-007</v>
      </c>
      <c r="I163" s="20" t="s">
        <v>241</v>
      </c>
      <c r="J163" s="10" t="n">
        <v>0</v>
      </c>
      <c r="K163" s="10" t="n">
        <v>0</v>
      </c>
      <c r="L163" s="10" t="n">
        <v>0</v>
      </c>
      <c r="M163" s="10" t="n">
        <v>0</v>
      </c>
      <c r="N163" s="10" t="n">
        <v>11.1316</v>
      </c>
      <c r="O163" s="10" t="n">
        <v>1.70029</v>
      </c>
      <c r="P163" s="10" t="n">
        <v>0</v>
      </c>
      <c r="Q163" s="10" t="n">
        <v>0</v>
      </c>
      <c r="R163" s="10" t="n">
        <v>0</v>
      </c>
    </row>
    <row r="164" s="20" customFormat="true" ht="13.8" hidden="false" customHeight="false" outlineLevel="0" collapsed="false">
      <c r="A164" s="10" t="s">
        <v>242</v>
      </c>
      <c r="B164" s="10" t="n">
        <v>1.906762</v>
      </c>
      <c r="C164" s="10" t="n">
        <v>2.085081</v>
      </c>
      <c r="D164" s="10" t="n">
        <v>0.05911733</v>
      </c>
      <c r="E164" s="10" t="n">
        <v>0.1997357</v>
      </c>
      <c r="F164" s="15" t="n">
        <f aca="false">(C164+B164)/(D164+E164)</f>
        <v>15.4212720631472</v>
      </c>
      <c r="G164" s="10" t="n">
        <v>0.000377872182784897</v>
      </c>
      <c r="H164" s="10" t="n">
        <v>0.00166416591465623</v>
      </c>
      <c r="I164" s="20" t="s">
        <v>29</v>
      </c>
      <c r="J164" s="10" t="n">
        <v>0</v>
      </c>
      <c r="K164" s="10" t="n">
        <v>0</v>
      </c>
      <c r="L164" s="10" t="n">
        <v>0</v>
      </c>
      <c r="M164" s="10" t="n">
        <v>3.89934</v>
      </c>
      <c r="N164" s="10" t="n">
        <v>3.53615</v>
      </c>
      <c r="O164" s="10" t="n">
        <v>8.44201</v>
      </c>
      <c r="P164" s="10" t="n">
        <v>7.51333</v>
      </c>
      <c r="Q164" s="10" t="n">
        <v>0</v>
      </c>
      <c r="R164" s="10" t="n">
        <v>8.060215</v>
      </c>
    </row>
    <row r="165" s="20" customFormat="true" ht="13.8" hidden="false" customHeight="false" outlineLevel="0" collapsed="false">
      <c r="A165" s="10" t="s">
        <v>243</v>
      </c>
      <c r="B165" s="10" t="n">
        <v>2.635562</v>
      </c>
      <c r="C165" s="10" t="n">
        <v>1.944072</v>
      </c>
      <c r="D165" s="10" t="n">
        <v>0</v>
      </c>
      <c r="E165" s="10" t="n">
        <v>0</v>
      </c>
      <c r="F165" s="15" t="e">
        <f aca="false">(C165+B165)/(D165+E165)</f>
        <v>#DIV/0!</v>
      </c>
      <c r="G165" s="15" t="n">
        <v>4.69799038364713E-005</v>
      </c>
      <c r="H165" s="10" t="n">
        <v>0.000245839525816749</v>
      </c>
      <c r="I165" s="20" t="s">
        <v>29</v>
      </c>
      <c r="J165" s="10" t="n">
        <v>0</v>
      </c>
      <c r="K165" s="10" t="n">
        <v>0</v>
      </c>
      <c r="L165" s="10" t="n">
        <v>0</v>
      </c>
      <c r="M165" s="10" t="n">
        <v>1.7473</v>
      </c>
      <c r="N165" s="10" t="n">
        <v>7.20284</v>
      </c>
      <c r="O165" s="10" t="n">
        <v>2.62295</v>
      </c>
      <c r="P165" s="10" t="n">
        <v>0</v>
      </c>
      <c r="Q165" s="10" t="n">
        <v>0</v>
      </c>
      <c r="R165" s="10" t="n">
        <v>0</v>
      </c>
    </row>
    <row r="166" s="20" customFormat="true" ht="13.8" hidden="false" customHeight="false" outlineLevel="0" collapsed="false">
      <c r="A166" s="10" t="s">
        <v>244</v>
      </c>
      <c r="B166" s="10" t="n">
        <v>1.174581</v>
      </c>
      <c r="C166" s="10" t="n">
        <v>0.9944137</v>
      </c>
      <c r="D166" s="10" t="n">
        <v>0.1678712</v>
      </c>
      <c r="E166" s="10" t="n">
        <v>0.1221277</v>
      </c>
      <c r="F166" s="15" t="n">
        <f aca="false">(C166+B166)/(D166+E166)</f>
        <v>7.47932043880166</v>
      </c>
      <c r="G166" s="10" t="n">
        <v>0.0131540933641084</v>
      </c>
      <c r="H166" s="10" t="n">
        <v>0.039867090086191</v>
      </c>
      <c r="I166" s="20" t="s">
        <v>245</v>
      </c>
      <c r="J166" s="10" t="n">
        <v>0</v>
      </c>
      <c r="K166" s="10" t="n">
        <v>0</v>
      </c>
      <c r="L166" s="10" t="n">
        <v>0</v>
      </c>
      <c r="M166" s="10" t="n">
        <v>0.371628</v>
      </c>
      <c r="N166" s="10" t="n">
        <v>0.534983</v>
      </c>
      <c r="O166" s="10" t="n">
        <v>0</v>
      </c>
      <c r="P166" s="10" t="n">
        <v>0</v>
      </c>
      <c r="Q166" s="10" t="n">
        <v>0</v>
      </c>
      <c r="R166" s="10" t="n">
        <v>0</v>
      </c>
    </row>
    <row r="167" s="20" customFormat="true" ht="13.8" hidden="false" customHeight="false" outlineLevel="0" collapsed="false">
      <c r="A167" s="10" t="s">
        <v>246</v>
      </c>
      <c r="B167" s="10" t="n">
        <v>10.52436</v>
      </c>
      <c r="C167" s="10" t="n">
        <v>10.85861</v>
      </c>
      <c r="D167" s="10" t="n">
        <v>0.07006732</v>
      </c>
      <c r="E167" s="10" t="n">
        <v>0.06565487</v>
      </c>
      <c r="F167" s="15" t="n">
        <f aca="false">(C167+B167)/(D167+E167)</f>
        <v>157.549550298297</v>
      </c>
      <c r="G167" s="15" t="n">
        <v>2.23199636155063E-041</v>
      </c>
      <c r="H167" s="15" t="n">
        <v>1.14779793876317E-039</v>
      </c>
      <c r="I167" s="20" t="s">
        <v>247</v>
      </c>
      <c r="J167" s="10" t="n">
        <v>0</v>
      </c>
      <c r="K167" s="10" t="n">
        <v>0</v>
      </c>
      <c r="L167" s="10" t="n">
        <v>0</v>
      </c>
      <c r="M167" s="10" t="n">
        <v>0.469876</v>
      </c>
      <c r="N167" s="10" t="n">
        <v>3.76499</v>
      </c>
      <c r="O167" s="10" t="n">
        <v>1.67882</v>
      </c>
      <c r="P167" s="10" t="n">
        <v>0</v>
      </c>
      <c r="Q167" s="10" t="n">
        <v>2.06704</v>
      </c>
      <c r="R167" s="10" t="n">
        <v>0</v>
      </c>
    </row>
    <row r="168" s="20" customFormat="true" ht="13.8" hidden="false" customHeight="false" outlineLevel="0" collapsed="false">
      <c r="A168" s="10" t="s">
        <v>248</v>
      </c>
      <c r="B168" s="10" t="n">
        <v>3.152367</v>
      </c>
      <c r="C168" s="10" t="n">
        <v>2.410178</v>
      </c>
      <c r="D168" s="10" t="n">
        <v>0.08968224</v>
      </c>
      <c r="E168" s="10" t="n">
        <v>0.02609673</v>
      </c>
      <c r="F168" s="15" t="n">
        <f aca="false">(C168+B168)/(D168+E168)</f>
        <v>48.0445196567218</v>
      </c>
      <c r="G168" s="15" t="n">
        <v>7.69301610660976E-011</v>
      </c>
      <c r="H168" s="15" t="n">
        <v>7.98818174858816E-010</v>
      </c>
      <c r="I168" s="20" t="s">
        <v>29</v>
      </c>
      <c r="J168" s="10" t="n">
        <v>0</v>
      </c>
      <c r="K168" s="10" t="n">
        <v>0</v>
      </c>
      <c r="L168" s="10" t="n">
        <v>0</v>
      </c>
      <c r="M168" s="10" t="n">
        <v>0</v>
      </c>
      <c r="N168" s="10" t="n">
        <v>1.84019</v>
      </c>
      <c r="O168" s="10" t="n">
        <v>1.83764</v>
      </c>
      <c r="P168" s="10" t="n">
        <v>0</v>
      </c>
      <c r="Q168" s="10" t="n">
        <v>0.593973</v>
      </c>
      <c r="R168" s="10" t="n">
        <v>0</v>
      </c>
    </row>
    <row r="169" s="20" customFormat="true" ht="13.8" hidden="false" customHeight="false" outlineLevel="0" collapsed="false">
      <c r="A169" s="10" t="s">
        <v>249</v>
      </c>
      <c r="B169" s="10" t="n">
        <v>2.178437</v>
      </c>
      <c r="C169" s="10" t="n">
        <v>1.754583</v>
      </c>
      <c r="D169" s="10" t="n">
        <v>0.357253</v>
      </c>
      <c r="E169" s="10" t="n">
        <v>0.3315891</v>
      </c>
      <c r="F169" s="15" t="n">
        <f aca="false">(C169+B169)/(D169+E169)</f>
        <v>5.70961037369812</v>
      </c>
      <c r="G169" s="10" t="n">
        <v>0.00020511548064364</v>
      </c>
      <c r="H169" s="10" t="n">
        <v>0.000950555874236716</v>
      </c>
      <c r="I169" s="20" t="s">
        <v>162</v>
      </c>
      <c r="J169" s="10" t="n">
        <v>0</v>
      </c>
      <c r="K169" s="10" t="n">
        <v>0</v>
      </c>
      <c r="L169" s="10" t="n">
        <v>0</v>
      </c>
      <c r="M169" s="10" t="n">
        <v>3.55348</v>
      </c>
      <c r="N169" s="10" t="n">
        <v>0.910424</v>
      </c>
      <c r="O169" s="10" t="n">
        <v>0.412028</v>
      </c>
      <c r="P169" s="10" t="n">
        <v>0</v>
      </c>
      <c r="Q169" s="10" t="n">
        <v>0.922427</v>
      </c>
      <c r="R169" s="10" t="n">
        <v>0</v>
      </c>
    </row>
    <row r="170" s="20" customFormat="true" ht="13.8" hidden="false" customHeight="false" outlineLevel="0" collapsed="false">
      <c r="A170" s="10" t="s">
        <v>250</v>
      </c>
      <c r="B170" s="10" t="n">
        <v>0.563983</v>
      </c>
      <c r="C170" s="10" t="n">
        <v>0.9433628</v>
      </c>
      <c r="D170" s="10" t="n">
        <v>0</v>
      </c>
      <c r="E170" s="10" t="n">
        <v>0.03723777</v>
      </c>
      <c r="F170" s="15" t="n">
        <f aca="false">(C170+B170)/(D170+E170)</f>
        <v>40.4789491959373</v>
      </c>
      <c r="G170" s="10" t="n">
        <v>0.00033761354278298</v>
      </c>
      <c r="H170" s="10" t="n">
        <v>0.00150233813302396</v>
      </c>
      <c r="I170" s="20" t="s">
        <v>251</v>
      </c>
      <c r="J170" s="10" t="n">
        <v>0</v>
      </c>
      <c r="K170" s="10" t="n">
        <v>0</v>
      </c>
      <c r="L170" s="10" t="n">
        <v>0</v>
      </c>
      <c r="M170" s="10" t="n">
        <v>0.231425</v>
      </c>
      <c r="N170" s="10" t="n">
        <v>0.845785</v>
      </c>
      <c r="O170" s="10" t="n">
        <v>0</v>
      </c>
      <c r="P170" s="10" t="n">
        <v>0</v>
      </c>
      <c r="Q170" s="10" t="n">
        <v>0.582945</v>
      </c>
      <c r="R170" s="10" t="n">
        <v>0</v>
      </c>
    </row>
    <row r="171" s="20" customFormat="true" ht="13.8" hidden="false" customHeight="false" outlineLevel="0" collapsed="false">
      <c r="A171" s="10" t="s">
        <v>252</v>
      </c>
      <c r="B171" s="10" t="n">
        <v>0.7268541</v>
      </c>
      <c r="C171" s="10" t="n">
        <v>1.22612</v>
      </c>
      <c r="D171" s="10" t="n">
        <v>0</v>
      </c>
      <c r="E171" s="10" t="n">
        <v>0</v>
      </c>
      <c r="F171" s="15" t="e">
        <f aca="false">(C171+B171)/(D171+E171)</f>
        <v>#DIV/0!</v>
      </c>
      <c r="G171" s="10" t="n">
        <v>0.000293784118573843</v>
      </c>
      <c r="H171" s="10" t="n">
        <v>0.00132164160038855</v>
      </c>
      <c r="I171" s="20" t="s">
        <v>253</v>
      </c>
      <c r="J171" s="10" t="n">
        <v>0</v>
      </c>
      <c r="K171" s="10" t="n">
        <v>0</v>
      </c>
      <c r="L171" s="10" t="n">
        <v>0</v>
      </c>
      <c r="M171" s="10" t="n">
        <v>0</v>
      </c>
      <c r="N171" s="10" t="n">
        <v>0.812178</v>
      </c>
      <c r="O171" s="10" t="n">
        <v>11.6812</v>
      </c>
      <c r="P171" s="10" t="n">
        <v>3.0616</v>
      </c>
      <c r="Q171" s="10" t="n">
        <v>1.008</v>
      </c>
      <c r="R171" s="10" t="n">
        <v>0.8963855</v>
      </c>
    </row>
    <row r="172" s="20" customFormat="true" ht="13.8" hidden="false" customHeight="false" outlineLevel="0" collapsed="false">
      <c r="A172" s="10" t="s">
        <v>254</v>
      </c>
      <c r="B172" s="10" t="n">
        <v>2.754943</v>
      </c>
      <c r="C172" s="10" t="n">
        <v>1.837294</v>
      </c>
      <c r="D172" s="15" t="n">
        <v>7.429002E-067</v>
      </c>
      <c r="E172" s="15" t="n">
        <v>6.633721E-068</v>
      </c>
      <c r="F172" s="15" t="n">
        <f aca="false">(C172+B172)/(D172+E172)</f>
        <v>5.67477101682682E+066</v>
      </c>
      <c r="G172" s="15" t="n">
        <v>1.32284788777139E-005</v>
      </c>
      <c r="H172" s="15" t="n">
        <v>7.5919864008302E-005</v>
      </c>
      <c r="I172" s="20" t="s">
        <v>98</v>
      </c>
      <c r="J172" s="10" t="n">
        <v>0</v>
      </c>
      <c r="K172" s="10" t="n">
        <v>0</v>
      </c>
      <c r="L172" s="10" t="n">
        <v>0</v>
      </c>
      <c r="M172" s="10" t="n">
        <v>0</v>
      </c>
      <c r="N172" s="10" t="n">
        <v>0.835054</v>
      </c>
      <c r="O172" s="10" t="n">
        <v>1.01577</v>
      </c>
      <c r="P172" s="10" t="n">
        <v>0</v>
      </c>
      <c r="Q172" s="10" t="n">
        <v>0</v>
      </c>
      <c r="R172" s="10" t="n">
        <v>0</v>
      </c>
    </row>
    <row r="173" s="20" customFormat="true" ht="13.8" hidden="false" customHeight="false" outlineLevel="0" collapsed="false">
      <c r="A173" s="10" t="s">
        <v>255</v>
      </c>
      <c r="B173" s="10" t="n">
        <v>4.173957</v>
      </c>
      <c r="C173" s="10" t="n">
        <v>5.626793</v>
      </c>
      <c r="D173" s="10" t="n">
        <v>0</v>
      </c>
      <c r="E173" s="10" t="n">
        <v>0</v>
      </c>
      <c r="F173" s="15" t="e">
        <f aca="false">(C173+B173)/(D173+E173)</f>
        <v>#DIV/0!</v>
      </c>
      <c r="G173" s="15" t="n">
        <v>2.09848210950364E-011</v>
      </c>
      <c r="H173" s="15" t="n">
        <v>2.29130533804367E-010</v>
      </c>
      <c r="I173" s="20" t="s">
        <v>29</v>
      </c>
      <c r="J173" s="10" t="n">
        <v>0</v>
      </c>
      <c r="K173" s="10" t="n">
        <v>0</v>
      </c>
      <c r="L173" s="10" t="n">
        <v>0</v>
      </c>
      <c r="M173" s="10" t="n">
        <v>0.726586</v>
      </c>
      <c r="N173" s="10" t="n">
        <v>9.48056</v>
      </c>
      <c r="O173" s="10" t="n">
        <v>6.46635</v>
      </c>
      <c r="P173" s="10" t="n">
        <v>0</v>
      </c>
      <c r="Q173" s="10" t="n">
        <v>0</v>
      </c>
      <c r="R173" s="10" t="n">
        <v>0</v>
      </c>
    </row>
    <row r="174" s="20" customFormat="true" ht="13.8" hidden="false" customHeight="false" outlineLevel="0" collapsed="false">
      <c r="A174" s="10" t="s">
        <v>256</v>
      </c>
      <c r="B174" s="10" t="n">
        <v>8.676882</v>
      </c>
      <c r="C174" s="10" t="n">
        <v>8.593508</v>
      </c>
      <c r="D174" s="10" t="n">
        <v>0.07916558</v>
      </c>
      <c r="E174" s="10" t="n">
        <v>0</v>
      </c>
      <c r="F174" s="15" t="n">
        <f aca="false">(C174+B174)/(D174+E174)</f>
        <v>218.155289205233</v>
      </c>
      <c r="G174" s="15" t="n">
        <v>2.30219079377651E-047</v>
      </c>
      <c r="H174" s="15" t="n">
        <v>1.45621421183731E-045</v>
      </c>
      <c r="I174" s="20" t="s">
        <v>257</v>
      </c>
      <c r="J174" s="10" t="n">
        <v>0</v>
      </c>
      <c r="K174" s="10" t="n">
        <v>0</v>
      </c>
      <c r="L174" s="10" t="n">
        <v>0</v>
      </c>
      <c r="M174" s="10" t="n">
        <v>0.361348</v>
      </c>
      <c r="N174" s="10" t="n">
        <v>3.37789</v>
      </c>
      <c r="O174" s="10" t="n">
        <v>1.67187</v>
      </c>
      <c r="P174" s="10" t="n">
        <v>0</v>
      </c>
      <c r="Q174" s="10" t="n">
        <v>0.603105</v>
      </c>
      <c r="R174" s="10" t="n">
        <v>0</v>
      </c>
    </row>
    <row r="175" s="20" customFormat="true" ht="13.8" hidden="false" customHeight="false" outlineLevel="0" collapsed="false">
      <c r="A175" s="10" t="s">
        <v>258</v>
      </c>
      <c r="B175" s="10" t="n">
        <v>1.402845</v>
      </c>
      <c r="C175" s="10" t="n">
        <v>1.593843</v>
      </c>
      <c r="D175" s="10" t="n">
        <v>0.2205573</v>
      </c>
      <c r="E175" s="10" t="n">
        <v>0.04711865</v>
      </c>
      <c r="F175" s="15" t="n">
        <f aca="false">(C175+B175)/(D175+E175)</f>
        <v>11.1952082359286</v>
      </c>
      <c r="G175" s="10" t="n">
        <v>0.00997029580806508</v>
      </c>
      <c r="H175" s="10" t="n">
        <v>0.0312918201640298</v>
      </c>
      <c r="I175" s="20" t="s">
        <v>259</v>
      </c>
      <c r="J175" s="10" t="n">
        <v>0</v>
      </c>
      <c r="K175" s="10" t="n">
        <v>0</v>
      </c>
      <c r="L175" s="10" t="n">
        <v>0</v>
      </c>
      <c r="M175" s="10" t="n">
        <v>3.71621</v>
      </c>
      <c r="N175" s="10" t="n">
        <v>1.34295</v>
      </c>
      <c r="O175" s="10" t="n">
        <v>0.693806</v>
      </c>
      <c r="P175" s="10" t="n">
        <v>0</v>
      </c>
      <c r="Q175" s="10" t="n">
        <v>0</v>
      </c>
      <c r="R175" s="10" t="n">
        <v>0</v>
      </c>
    </row>
    <row r="176" s="20" customFormat="true" ht="13.8" hidden="false" customHeight="false" outlineLevel="0" collapsed="false">
      <c r="A176" s="10" t="s">
        <v>260</v>
      </c>
      <c r="B176" s="10" t="n">
        <v>2.600068</v>
      </c>
      <c r="C176" s="10" t="n">
        <v>1.614145</v>
      </c>
      <c r="D176" s="10" t="n">
        <v>0.07116398</v>
      </c>
      <c r="E176" s="10" t="n">
        <v>0.150985</v>
      </c>
      <c r="F176" s="15" t="n">
        <f aca="false">(C176+B176)/(D176+E176)</f>
        <v>18.9702108918078</v>
      </c>
      <c r="G176" s="15" t="n">
        <v>9.49749589838042E-006</v>
      </c>
      <c r="H176" s="15" t="n">
        <v>5.54887008294106E-005</v>
      </c>
      <c r="I176" s="20" t="s">
        <v>261</v>
      </c>
      <c r="J176" s="10" t="n">
        <v>0</v>
      </c>
      <c r="K176" s="10" t="n">
        <v>0</v>
      </c>
      <c r="L176" s="10" t="n">
        <v>0</v>
      </c>
      <c r="M176" s="10" t="n">
        <v>0</v>
      </c>
      <c r="N176" s="10" t="n">
        <v>1.13434</v>
      </c>
      <c r="O176" s="10" t="n">
        <v>1.30876</v>
      </c>
      <c r="P176" s="10" t="n">
        <v>1.19718</v>
      </c>
      <c r="Q176" s="10" t="n">
        <v>0</v>
      </c>
      <c r="R176" s="10" t="n">
        <v>0.400666</v>
      </c>
    </row>
    <row r="177" s="20" customFormat="true" ht="13.8" hidden="false" customHeight="false" outlineLevel="0" collapsed="false">
      <c r="A177" s="10" t="s">
        <v>262</v>
      </c>
      <c r="B177" s="10" t="n">
        <v>0.7180011</v>
      </c>
      <c r="C177" s="10" t="n">
        <v>0.828027</v>
      </c>
      <c r="D177" s="10" t="n">
        <v>0.08566792</v>
      </c>
      <c r="E177" s="10" t="n">
        <v>0.1335611</v>
      </c>
      <c r="F177" s="15" t="n">
        <f aca="false">(C177+B177)/(D177+E177)</f>
        <v>7.05211426844858</v>
      </c>
      <c r="G177" s="10" t="n">
        <v>0.000682799682164042</v>
      </c>
      <c r="H177" s="10" t="n">
        <v>0.0028432513131044</v>
      </c>
      <c r="I177" s="20" t="s">
        <v>162</v>
      </c>
      <c r="J177" s="10" t="n">
        <v>0</v>
      </c>
      <c r="K177" s="10" t="n">
        <v>0</v>
      </c>
      <c r="L177" s="10" t="n">
        <v>0</v>
      </c>
      <c r="M177" s="10" t="n">
        <v>0</v>
      </c>
      <c r="N177" s="10" t="n">
        <v>0.347779</v>
      </c>
      <c r="O177" s="10" t="n">
        <v>0.342902</v>
      </c>
      <c r="P177" s="10" t="n">
        <v>0.150295</v>
      </c>
      <c r="Q177" s="10" t="n">
        <v>3.49491</v>
      </c>
      <c r="R177" s="10" t="n">
        <v>0</v>
      </c>
    </row>
    <row r="178" s="20" customFormat="true" ht="13.8" hidden="false" customHeight="false" outlineLevel="0" collapsed="false">
      <c r="A178" s="10" t="s">
        <v>263</v>
      </c>
      <c r="B178" s="10" t="n">
        <v>7.841601</v>
      </c>
      <c r="C178" s="10" t="n">
        <v>7.97686</v>
      </c>
      <c r="D178" s="10" t="n">
        <v>0.3770061</v>
      </c>
      <c r="E178" s="10" t="n">
        <v>0.04393317</v>
      </c>
      <c r="F178" s="15" t="n">
        <f aca="false">(C178+B178)/(D178+E178)</f>
        <v>37.5789623999681</v>
      </c>
      <c r="G178" s="15" t="n">
        <v>2.64879697933704E-007</v>
      </c>
      <c r="H178" s="15" t="n">
        <v>1.90705154609513E-006</v>
      </c>
      <c r="I178" s="20" t="s">
        <v>29</v>
      </c>
      <c r="J178" s="10" t="n">
        <v>0</v>
      </c>
      <c r="K178" s="10" t="n">
        <v>0</v>
      </c>
      <c r="L178" s="10" t="n">
        <v>0</v>
      </c>
      <c r="M178" s="10" t="n">
        <v>1.82543</v>
      </c>
      <c r="N178" s="10" t="n">
        <v>6.27169</v>
      </c>
      <c r="O178" s="10" t="n">
        <v>1.96952</v>
      </c>
      <c r="P178" s="10" t="n">
        <v>0</v>
      </c>
      <c r="Q178" s="10" t="n">
        <v>0</v>
      </c>
      <c r="R178" s="10" t="n">
        <v>0</v>
      </c>
    </row>
    <row r="179" s="20" customFormat="true" ht="13.8" hidden="false" customHeight="false" outlineLevel="0" collapsed="false">
      <c r="A179" s="10" t="s">
        <v>264</v>
      </c>
      <c r="B179" s="10" t="n">
        <v>5.769977</v>
      </c>
      <c r="C179" s="10" t="n">
        <v>4.653724</v>
      </c>
      <c r="D179" s="10" t="n">
        <v>0.1454496</v>
      </c>
      <c r="E179" s="10" t="n">
        <v>0.1316972</v>
      </c>
      <c r="F179" s="15" t="n">
        <f aca="false">(C179+B179)/(D179+E179)</f>
        <v>37.6107571871658</v>
      </c>
      <c r="G179" s="15" t="n">
        <v>1.92606434621475E-016</v>
      </c>
      <c r="H179" s="15" t="n">
        <v>3.02951342560942E-015</v>
      </c>
      <c r="I179" s="20" t="s">
        <v>29</v>
      </c>
      <c r="J179" s="10" t="n">
        <v>0</v>
      </c>
      <c r="K179" s="10" t="n">
        <v>0</v>
      </c>
      <c r="L179" s="10" t="n">
        <v>0</v>
      </c>
      <c r="M179" s="10" t="n">
        <v>0.301419</v>
      </c>
      <c r="N179" s="10" t="n">
        <v>1.11682</v>
      </c>
      <c r="O179" s="10" t="n">
        <v>0</v>
      </c>
      <c r="P179" s="10" t="n">
        <v>0</v>
      </c>
      <c r="Q179" s="10" t="n">
        <v>0</v>
      </c>
      <c r="R179" s="10" t="n">
        <v>0</v>
      </c>
    </row>
    <row r="180" s="20" customFormat="true" ht="13.8" hidden="false" customHeight="false" outlineLevel="0" collapsed="false">
      <c r="A180" s="10" t="s">
        <v>265</v>
      </c>
      <c r="B180" s="10" t="n">
        <v>1.64822</v>
      </c>
      <c r="C180" s="10" t="n">
        <v>1.615312</v>
      </c>
      <c r="D180" s="10" t="n">
        <v>0.05604797</v>
      </c>
      <c r="E180" s="10" t="n">
        <v>0.05088352</v>
      </c>
      <c r="F180" s="15" t="n">
        <f aca="false">(C180+B180)/(D180+E180)</f>
        <v>30.5198403201901</v>
      </c>
      <c r="G180" s="15" t="n">
        <v>1.85829551427857E-006</v>
      </c>
      <c r="H180" s="15" t="n">
        <v>1.20047444043052E-005</v>
      </c>
      <c r="I180" s="20" t="s">
        <v>29</v>
      </c>
      <c r="J180" s="10" t="n">
        <v>0</v>
      </c>
      <c r="K180" s="10" t="n">
        <v>0</v>
      </c>
      <c r="L180" s="10" t="n">
        <v>0</v>
      </c>
      <c r="M180" s="10" t="n">
        <v>1.31571</v>
      </c>
      <c r="N180" s="10" t="n">
        <v>6.85482</v>
      </c>
      <c r="O180" s="10" t="n">
        <v>1.90818</v>
      </c>
      <c r="P180" s="10" t="n">
        <v>0.263329</v>
      </c>
      <c r="Q180" s="10" t="n">
        <v>1.40181</v>
      </c>
      <c r="R180" s="10" t="n">
        <v>0.42753</v>
      </c>
    </row>
    <row r="181" s="20" customFormat="true" ht="13.8" hidden="false" customHeight="false" outlineLevel="0" collapsed="false">
      <c r="A181" s="10" t="s">
        <v>266</v>
      </c>
      <c r="B181" s="10" t="n">
        <v>14.56409</v>
      </c>
      <c r="C181" s="10" t="n">
        <v>14.3107</v>
      </c>
      <c r="D181" s="10" t="n">
        <v>0</v>
      </c>
      <c r="E181" s="10" t="n">
        <v>0</v>
      </c>
      <c r="F181" s="15" t="e">
        <f aca="false">(C181+B181)/(D181+E181)</f>
        <v>#DIV/0!</v>
      </c>
      <c r="G181" s="15" t="n">
        <v>1.0031205861576E-016</v>
      </c>
      <c r="H181" s="15" t="n">
        <v>1.60267158543712E-015</v>
      </c>
      <c r="I181" s="20" t="s">
        <v>267</v>
      </c>
      <c r="J181" s="10" t="n">
        <v>0</v>
      </c>
      <c r="K181" s="10" t="n">
        <v>0</v>
      </c>
      <c r="L181" s="10" t="n">
        <v>0</v>
      </c>
      <c r="M181" s="10" t="n">
        <v>0</v>
      </c>
      <c r="N181" s="10" t="n">
        <v>15.7401</v>
      </c>
      <c r="O181" s="10" t="n">
        <v>4.15151</v>
      </c>
      <c r="P181" s="10" t="n">
        <v>0</v>
      </c>
      <c r="Q181" s="10" t="n">
        <v>1.8834</v>
      </c>
      <c r="R181" s="10" t="n">
        <v>0</v>
      </c>
    </row>
    <row r="182" s="20" customFormat="true" ht="13.8" hidden="false" customHeight="false" outlineLevel="0" collapsed="false">
      <c r="A182" s="10" t="s">
        <v>268</v>
      </c>
      <c r="B182" s="10" t="n">
        <v>1.31722</v>
      </c>
      <c r="C182" s="10" t="n">
        <v>1.402518</v>
      </c>
      <c r="D182" s="10" t="n">
        <v>0</v>
      </c>
      <c r="E182" s="10" t="n">
        <v>0.07056875</v>
      </c>
      <c r="F182" s="15" t="n">
        <f aca="false">(C182+B182)/(D182+E182)</f>
        <v>38.5402603843769</v>
      </c>
      <c r="G182" s="10" t="n">
        <v>0.00140200806567904</v>
      </c>
      <c r="H182" s="10" t="n">
        <v>0.00544639766828915</v>
      </c>
      <c r="I182" s="20" t="s">
        <v>29</v>
      </c>
      <c r="J182" s="10" t="n">
        <v>0</v>
      </c>
      <c r="K182" s="10" t="n">
        <v>0</v>
      </c>
      <c r="L182" s="10" t="n">
        <v>0</v>
      </c>
      <c r="M182" s="10" t="n">
        <v>2.18228</v>
      </c>
      <c r="N182" s="10" t="n">
        <v>2.23136</v>
      </c>
      <c r="O182" s="10" t="n">
        <v>2.7802</v>
      </c>
      <c r="P182" s="10" t="n">
        <v>1.60625</v>
      </c>
      <c r="Q182" s="10" t="n">
        <v>0</v>
      </c>
      <c r="R182" s="10" t="n">
        <v>0.837498</v>
      </c>
    </row>
    <row r="183" s="20" customFormat="true" ht="13.8" hidden="false" customHeight="false" outlineLevel="0" collapsed="false">
      <c r="A183" s="10" t="s">
        <v>269</v>
      </c>
      <c r="B183" s="10" t="n">
        <v>6.966923</v>
      </c>
      <c r="C183" s="10" t="n">
        <v>5.209149</v>
      </c>
      <c r="D183" s="10" t="n">
        <v>0.03611021</v>
      </c>
      <c r="E183" s="10" t="n">
        <v>0</v>
      </c>
      <c r="F183" s="15" t="n">
        <f aca="false">(C183+B183)/(D183+E183)</f>
        <v>337.191946543651</v>
      </c>
      <c r="G183" s="15" t="n">
        <v>1.947474395399E-022</v>
      </c>
      <c r="H183" s="15" t="n">
        <v>4.4628246226202E-021</v>
      </c>
      <c r="I183" s="20" t="s">
        <v>29</v>
      </c>
      <c r="J183" s="10" t="n">
        <v>0</v>
      </c>
      <c r="K183" s="10" t="n">
        <v>0</v>
      </c>
      <c r="L183" s="10" t="n">
        <v>0</v>
      </c>
      <c r="M183" s="10" t="n">
        <v>4.20629</v>
      </c>
      <c r="N183" s="10" t="n">
        <v>6.89487</v>
      </c>
      <c r="O183" s="10" t="n">
        <v>7.84926</v>
      </c>
      <c r="P183" s="10" t="n">
        <v>4.35664</v>
      </c>
      <c r="Q183" s="10" t="n">
        <v>0.351384</v>
      </c>
      <c r="R183" s="10" t="n">
        <v>1.50294</v>
      </c>
    </row>
    <row r="184" s="21" customFormat="true" ht="13.8" hidden="false" customHeight="false" outlineLevel="0" collapsed="false">
      <c r="A184" s="11" t="s">
        <v>270</v>
      </c>
      <c r="B184" s="11" t="n">
        <v>2.92839</v>
      </c>
      <c r="C184" s="11" t="n">
        <v>2.305775</v>
      </c>
      <c r="D184" s="11" t="n">
        <v>0</v>
      </c>
      <c r="E184" s="11" t="n">
        <v>0.01877642</v>
      </c>
      <c r="F184" s="16" t="n">
        <f aca="false">(C184+B184)/(D184+E184)</f>
        <v>278.762671478376</v>
      </c>
      <c r="G184" s="16" t="n">
        <v>3.33455330120464E-014</v>
      </c>
      <c r="H184" s="16" t="n">
        <v>4.54443175433807E-013</v>
      </c>
      <c r="I184" s="21" t="s">
        <v>271</v>
      </c>
      <c r="J184" s="11" t="n">
        <v>0</v>
      </c>
      <c r="K184" s="11" t="n">
        <v>0</v>
      </c>
      <c r="L184" s="11" t="n">
        <v>0</v>
      </c>
      <c r="M184" s="11" t="n">
        <v>0.506328</v>
      </c>
      <c r="N184" s="11" t="n">
        <v>1.37787</v>
      </c>
      <c r="O184" s="11" t="n">
        <v>0.341223</v>
      </c>
      <c r="P184" s="11" t="n">
        <v>0</v>
      </c>
      <c r="Q184" s="11" t="n">
        <v>0</v>
      </c>
      <c r="R184" s="11" t="n">
        <v>0</v>
      </c>
    </row>
    <row r="187" customFormat="false" ht="13.8" hidden="false" customHeight="false" outlineLevel="0" collapsed="false">
      <c r="A187" s="22" t="s">
        <v>272</v>
      </c>
      <c r="B187" s="10"/>
    </row>
    <row r="188" customFormat="false" ht="15.6" hidden="false" customHeight="false" outlineLevel="0" collapsed="false">
      <c r="A188" s="23" t="s">
        <v>273</v>
      </c>
      <c r="B188" s="24" t="s">
        <v>274</v>
      </c>
    </row>
    <row r="189" customFormat="false" ht="124.8" hidden="false" customHeight="false" outlineLevel="0" collapsed="false">
      <c r="A189" s="10" t="s">
        <v>275</v>
      </c>
      <c r="B189" s="25" t="s">
        <v>276</v>
      </c>
    </row>
    <row r="190" customFormat="false" ht="78.75" hidden="false" customHeight="true" outlineLevel="0" collapsed="false">
      <c r="A190" s="14" t="s">
        <v>277</v>
      </c>
      <c r="B190" s="25" t="s">
        <v>278</v>
      </c>
    </row>
    <row r="191" customFormat="false" ht="46.8" hidden="false" customHeight="false" outlineLevel="0" collapsed="false">
      <c r="A191" s="14" t="s">
        <v>279</v>
      </c>
      <c r="B191" s="25" t="s">
        <v>280</v>
      </c>
    </row>
    <row r="192" customFormat="false" ht="46.8" hidden="false" customHeight="false" outlineLevel="0" collapsed="false">
      <c r="A192" s="11" t="s">
        <v>281</v>
      </c>
      <c r="B192" s="26" t="s">
        <v>282</v>
      </c>
    </row>
  </sheetData>
  <mergeCells count="16">
    <mergeCell ref="A3:A4"/>
    <mergeCell ref="B3:H3"/>
    <mergeCell ref="I3:I4"/>
    <mergeCell ref="J3:R3"/>
    <mergeCell ref="A14:A15"/>
    <mergeCell ref="B14:H14"/>
    <mergeCell ref="I14:I15"/>
    <mergeCell ref="J14:R14"/>
    <mergeCell ref="A59:A60"/>
    <mergeCell ref="B59:H59"/>
    <mergeCell ref="I59:I60"/>
    <mergeCell ref="J59:R59"/>
    <mergeCell ref="A108:A109"/>
    <mergeCell ref="B108:H108"/>
    <mergeCell ref="I108:I109"/>
    <mergeCell ref="J108:R1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04T05:12:18Z</dcterms:modified>
  <cp:revision>0</cp:revision>
  <dc:subject/>
  <dc:title/>
</cp:coreProperties>
</file>